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D68D1541-2A7E-4579-87FC-3E2ADEA8B306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8" r:id="rId7"/>
  </sheets>
  <definedNames>
    <definedName name="_xlnm._FilterDatabase" localSheetId="1" hidden="1">'Table S2'!$A$1:$O$32</definedName>
  </definedNames>
  <calcPr calcId="191029"/>
</workbook>
</file>

<file path=xl/sharedStrings.xml><?xml version="1.0" encoding="utf-8"?>
<sst xmlns="http://schemas.openxmlformats.org/spreadsheetml/2006/main" count="1857" uniqueCount="542">
  <si>
    <t>WC</t>
  </si>
  <si>
    <t>BMI</t>
  </si>
  <si>
    <t>DBP</t>
  </si>
  <si>
    <t>SBP</t>
  </si>
  <si>
    <t>RBC</t>
  </si>
  <si>
    <t>WBC</t>
  </si>
  <si>
    <t>PLT</t>
  </si>
  <si>
    <t>FBG</t>
  </si>
  <si>
    <t>HbA1C</t>
  </si>
  <si>
    <t>TC</t>
  </si>
  <si>
    <t>TG</t>
  </si>
  <si>
    <t>HDL</t>
  </si>
  <si>
    <t>LDL</t>
  </si>
  <si>
    <t>NEUT</t>
  </si>
  <si>
    <t>Lymph</t>
  </si>
  <si>
    <t>NLR</t>
  </si>
  <si>
    <t>UA</t>
  </si>
  <si>
    <t>Cohort</t>
  </si>
  <si>
    <t>Abiotrophia_defectiva</t>
  </si>
  <si>
    <t>CAS</t>
  </si>
  <si>
    <t>0.219*</t>
  </si>
  <si>
    <t>0.223*</t>
  </si>
  <si>
    <t>0.274*</t>
  </si>
  <si>
    <t>0.235*</t>
  </si>
  <si>
    <t>Acidaminococcus_intestini</t>
  </si>
  <si>
    <t>0.246*</t>
  </si>
  <si>
    <t>0.288**</t>
  </si>
  <si>
    <t>0.290**</t>
  </si>
  <si>
    <t>Bacteroides_coprophilus</t>
  </si>
  <si>
    <t>0.227*</t>
  </si>
  <si>
    <t>0.255*</t>
  </si>
  <si>
    <t>0.280*</t>
  </si>
  <si>
    <t>0.321**</t>
  </si>
  <si>
    <t>0.236*</t>
  </si>
  <si>
    <t>Bacteroides_eggerthii</t>
  </si>
  <si>
    <t>Bifidobacterium_bifidum</t>
  </si>
  <si>
    <t>-0.218*</t>
  </si>
  <si>
    <t>Coprobacter_fastidiosus</t>
  </si>
  <si>
    <t>Escherichia_coli</t>
  </si>
  <si>
    <t>0.270*</t>
  </si>
  <si>
    <t>0.249*</t>
  </si>
  <si>
    <t>Gemella_haemolysans</t>
  </si>
  <si>
    <t>0.273*</t>
  </si>
  <si>
    <t>-0.242*</t>
  </si>
  <si>
    <t>0.268*</t>
  </si>
  <si>
    <t>0.245*</t>
  </si>
  <si>
    <t>0.284**</t>
  </si>
  <si>
    <t>Halomonas_unclassified</t>
  </si>
  <si>
    <t>0.221*</t>
  </si>
  <si>
    <t>0.248*</t>
  </si>
  <si>
    <t>0.267*</t>
  </si>
  <si>
    <t>Klebsiella_pneumoniae</t>
  </si>
  <si>
    <t>0.226*</t>
  </si>
  <si>
    <t>0.222*</t>
  </si>
  <si>
    <t>Lactobacillus_mucosae</t>
  </si>
  <si>
    <t>-0.227*</t>
  </si>
  <si>
    <t>Leuconostoc_lactis</t>
  </si>
  <si>
    <t>0.295**</t>
  </si>
  <si>
    <t>-0.225*</t>
  </si>
  <si>
    <t>0.238*</t>
  </si>
  <si>
    <t>Megasphaera_elsdenii</t>
  </si>
  <si>
    <t>0.281*</t>
  </si>
  <si>
    <t>0.329**</t>
  </si>
  <si>
    <t>0.313**</t>
  </si>
  <si>
    <t>0.350**</t>
  </si>
  <si>
    <t>0.294**</t>
  </si>
  <si>
    <t>Pantoea_unclassified</t>
  </si>
  <si>
    <t>0.264*</t>
  </si>
  <si>
    <t>Pseudoflavonifractor_capillosus</t>
  </si>
  <si>
    <t>0.299**</t>
  </si>
  <si>
    <t>Rhodopirellula_unclassified</t>
  </si>
  <si>
    <t>0.262*</t>
  </si>
  <si>
    <t>Ruminococcus_sp_JC304</t>
  </si>
  <si>
    <t>Spiribacter_unclassified</t>
  </si>
  <si>
    <t>Streptococcus_anginosus</t>
  </si>
  <si>
    <t>0.253*</t>
  </si>
  <si>
    <t>Turicibacter_sanguinis</t>
  </si>
  <si>
    <t>Turicibacter_unclassified</t>
  </si>
  <si>
    <t>Actinomyces_massiliensis</t>
  </si>
  <si>
    <t>Healthy</t>
  </si>
  <si>
    <t>-0.274*</t>
  </si>
  <si>
    <t>-0.247*</t>
  </si>
  <si>
    <t>-0.283**</t>
  </si>
  <si>
    <t>Alloprevotella_unclassified</t>
  </si>
  <si>
    <t>-0.297**</t>
  </si>
  <si>
    <t>Bacteroides_sp_3_1_19</t>
  </si>
  <si>
    <t>-0.306**</t>
  </si>
  <si>
    <t>-0.334**</t>
  </si>
  <si>
    <t>-0.358**</t>
  </si>
  <si>
    <t>-0.317**</t>
  </si>
  <si>
    <t>-0.271*</t>
  </si>
  <si>
    <t>Candidatus_Phytoplasma_unclassified</t>
  </si>
  <si>
    <t>-0.260*</t>
  </si>
  <si>
    <t>Candidatus_Zinderia_insecticola</t>
  </si>
  <si>
    <t>Clostridium_scindens</t>
  </si>
  <si>
    <t>-0.219*</t>
  </si>
  <si>
    <t>Haemophilus_parainfluenzae</t>
  </si>
  <si>
    <t>-0.371**</t>
  </si>
  <si>
    <t>Lachnospiraceae_bacterium_8_1_57FAA</t>
  </si>
  <si>
    <t>-0.246*</t>
  </si>
  <si>
    <t>Parabacteroides_unclassified</t>
  </si>
  <si>
    <t>-0.261*</t>
  </si>
  <si>
    <t>-0.365**</t>
  </si>
  <si>
    <t>-0.264*</t>
  </si>
  <si>
    <t>Prevotella_copri</t>
  </si>
  <si>
    <t>Species</t>
    <phoneticPr fontId="2" type="noConversion"/>
  </si>
  <si>
    <t>Mean</t>
  </si>
  <si>
    <t>Median</t>
  </si>
  <si>
    <t>Actinobacteria</t>
  </si>
  <si>
    <t>Bacteroides_coprophilus</t>
    <phoneticPr fontId="2" type="noConversion"/>
  </si>
  <si>
    <t>Bacteroidetes</t>
  </si>
  <si>
    <t>Firmicutes</t>
  </si>
  <si>
    <t>Acidaminococcus_intestini</t>
    <phoneticPr fontId="2" type="noConversion"/>
  </si>
  <si>
    <t>Planctomycetes</t>
  </si>
  <si>
    <t>Proteobacteria</t>
  </si>
  <si>
    <t>Actinomyces_massiliensis</t>
    <phoneticPr fontId="2" type="noConversion"/>
  </si>
  <si>
    <t>Species</t>
    <phoneticPr fontId="2" type="noConversion"/>
  </si>
  <si>
    <t>P</t>
    <phoneticPr fontId="2" type="noConversion"/>
  </si>
  <si>
    <t>Other</t>
    <phoneticPr fontId="2" type="noConversion"/>
  </si>
  <si>
    <t>CAS</t>
    <phoneticPr fontId="2" type="noConversion"/>
  </si>
  <si>
    <t>Healthy</t>
    <phoneticPr fontId="2" type="noConversion"/>
  </si>
  <si>
    <t>AEROBACTINSYN-PWY:_aerobactin_biosynthesis</t>
  </si>
  <si>
    <t>ARG+POLYAMINE-SYN:_superpathway_of_arginine_and_polyamine_biosynthesis</t>
  </si>
  <si>
    <t>ARGDEG-PWY:_superpathway_of_L-arginine,_putrescine,_and_4-aminobutanoate_degradation</t>
  </si>
  <si>
    <t>ARGSYNBSUB-PWY:_L-arginine_biosynthesis_II_(acetyl_cycle)</t>
  </si>
  <si>
    <t>ARGSYN-PWY:_L-arginine_biosynthesis_I_(via_L-ornithine)</t>
  </si>
  <si>
    <t>ASPASN-PWY:_superpathway_of_L-aspartate_and_L-asparagine_biosynthesis</t>
  </si>
  <si>
    <t>AST-PWY:_L-arginine_degradation_II_(AST_pathway)</t>
  </si>
  <si>
    <t>CATECHOL-ORTHO-CLEAVAGE-PWY:_catechol_degradation_to_&amp;beta;-ketoadipate</t>
  </si>
  <si>
    <t>COLANSYN-PWY:_colanic_acid_building_blocks_biosynthesis</t>
  </si>
  <si>
    <t>ECASYN-PWY:_enterobacterial_common_antigen_biosynthesis</t>
  </si>
  <si>
    <t>ENTBACSYN-PWY:_enterobactin_biosynthesis</t>
  </si>
  <si>
    <t>FAO-PWY:_fatty_acid_&amp;beta;-oxidation_I</t>
  </si>
  <si>
    <t>FERMENTATION-PWY:_mixed_acid_fermentation</t>
  </si>
  <si>
    <t>FOLSYN-PWY:_superpathway_of_tetrahydrofolate_biosynthesis_and_salvage</t>
  </si>
  <si>
    <t>FUC-RHAMCAT-PWY:_superpathway_of_fucose_and_rhamnose_degradation</t>
    <phoneticPr fontId="2" type="noConversion"/>
  </si>
  <si>
    <t>FUCCAT-PWY:_fucose_degradation</t>
  </si>
  <si>
    <t>GALACTARDEG-PWY:_D-galactarate_degradation_I</t>
  </si>
  <si>
    <t>GLUCARDEG-PWY:_D-glucarate_degradation_I</t>
  </si>
  <si>
    <t>GLUCARGALACTSUPER-PWY:_superpathway_of_D-glucarate_and_D-galactarate_degradation</t>
  </si>
  <si>
    <t>GLUCOSE1PMETAB-PWY:_glucose_and_glucose-1-phosphate_degradation</t>
  </si>
  <si>
    <t>GLUDEG-I-PWY:_GABA_shunt</t>
  </si>
  <si>
    <t>GLUTORN-PWY:_L-ornithine_biosynthesis</t>
  </si>
  <si>
    <t>GLYCOL-GLYOXDEG-PWY:_superpathway_of_glycol_metabolism_and_degradation</t>
  </si>
  <si>
    <t>GLYCOLYSIS-TCA-GLYOX-BYPASS:_superpathway_of_glycolysis,_pyruvate_dehydrogenase,_TCA,_and_glyoxylate_bypass</t>
  </si>
  <si>
    <t>GLYOXYLATE-BYPASS:_glyoxylate_cycle</t>
  </si>
  <si>
    <t>HCAMHPDEG-PWY:_3-phenylpropanoate_and_3-(3-hydroxyphenyl)propanoate_degradation_to_2-oxopent-4-enoate</t>
  </si>
  <si>
    <t>KDO-NAGLIPASYN-PWY:_superpathway_of_(Kdo)2-lipid_A_biosynthesis</t>
  </si>
  <si>
    <t>KETOGLUCONMET-PWY:_ketogluconate_metabolism</t>
  </si>
  <si>
    <t>LPSSYN-PWY:_superpathway_of_lipopolysaccharide_biosynthesis</t>
  </si>
  <si>
    <t>METHGLYUT-PWY:_superpathway_of_methylglyoxal_degradation</t>
  </si>
  <si>
    <t>MET-SAM-PWY:_superpathway_of_S-adenosyl-L-methionine_biosynthesis</t>
  </si>
  <si>
    <t>NAD-BIOSYNTHESIS-II:_NAD_salvage_pathway_II</t>
  </si>
  <si>
    <t>NAGLIPASYN-PWY:_lipid_IVA_biosynthesis</t>
  </si>
  <si>
    <t>ORNARGDEG-PWY:_superpathway_of_L-arginine_and_L-ornithine_degradation</t>
  </si>
  <si>
    <t>ORNDEG-PWY:_superpathway_of_ornithine_degradation</t>
  </si>
  <si>
    <t>P105-PWY:_TCA_cycle_IV_(2-oxoglutarate_decarboxylase)</t>
  </si>
  <si>
    <t>P161-PWY:_acetylene_degradation</t>
  </si>
  <si>
    <t>P4-PWY:_superpathway_of_L-lysine,_L-threonine_and_L-methionine_biosynthesis_I</t>
    <phoneticPr fontId="2" type="noConversion"/>
  </si>
  <si>
    <t>P441-PWY:_superpathway_of_N-acetylneuraminate_degradation</t>
  </si>
  <si>
    <t>PENTOSE-P-PWY:_pentose_phosphate_pathway</t>
  </si>
  <si>
    <t>POLYISOPRENSYN-PWY:_polyisoprenoid_biosynthesis_(E._coli)</t>
  </si>
  <si>
    <t>PROTOCATECHUATE-ORTHO-CLEAVAGE-PWY:_protocatechuate_degradation_II_(ortho-cleavage_pathway)</t>
  </si>
  <si>
    <t>PWY-2723:_trehalose_degradation_V</t>
  </si>
  <si>
    <t>PWY-3841:_folate_transformations_II</t>
  </si>
  <si>
    <t>PWY-4041:_&amp;gamma;-glutamyl_cycle</t>
  </si>
  <si>
    <t>PWY-4702:_phytate_degradation_I</t>
  </si>
  <si>
    <t>PWY-5022:_4-aminobutanoate_degradation_V</t>
  </si>
  <si>
    <t>PWY-5083:_NAD/NADH_phosphorylation_and_dephosphorylation</t>
  </si>
  <si>
    <t>PWY-5121:_superpathway_of_geranylgeranyl_diphosphate_biosynthesis_II_(via_MEP)</t>
  </si>
  <si>
    <t>PWY-5136:_fatty_acid_&amp;beta;-oxidation_II_(peroxisome)</t>
  </si>
  <si>
    <t>PWY-5138:_unsaturated,_even_numbered_fatty_acid_&amp;beta;-oxidation</t>
  </si>
  <si>
    <t>PWY-5154:_L-arginine_biosynthesis_III_(via_N-acetyl-L-citrulline)</t>
  </si>
  <si>
    <t>PWY-5173:_superpathway_of_acetyl-CoA_biosynthesis</t>
  </si>
  <si>
    <t>PWY-5189:_tetrapyrrole_biosynthesis_II_(from_glycine)</t>
  </si>
  <si>
    <t>PWY-5347:_superpathway_of_L-methionine_biosynthesis_(transsulfuration)</t>
  </si>
  <si>
    <t>PWY-5367:_petroselinate_biosynthesis</t>
  </si>
  <si>
    <t>PWY-5384:_sucrose_degradation_IV_(sucrose_phosphorylase)</t>
  </si>
  <si>
    <t>PWY-5415:_catechol_degradation_I_(meta-cleavage_pathway)</t>
  </si>
  <si>
    <t>PWY-5417:_catechol_degradation_III_(ortho-cleavage_pathway)</t>
  </si>
  <si>
    <t>PWY-5431:_aromatic_compounds_degradation_via_&amp;beta;-ketoadipate</t>
  </si>
  <si>
    <t>PWY-5505:_L-glutamate_and_L-glutamine_biosynthesis</t>
  </si>
  <si>
    <t>PWY-561:_superpathway_of_glyoxylate_cycle_and_fatty_acid_degradation</t>
  </si>
  <si>
    <t>PWY-5656:_mannosylglycerate_biosynthesis_I</t>
  </si>
  <si>
    <t>PWY-5667:_CDP-diacylglycerol_biosynthesis_I</t>
  </si>
  <si>
    <t>PWY-5695:_urate_biosynthesis/inosine_5'-phosphate_degradation</t>
  </si>
  <si>
    <t>PWY-5705:_allantoin_degradation_to_glyoxylate_III</t>
  </si>
  <si>
    <t>PWY-5723:_Rubisco_shunt</t>
  </si>
  <si>
    <t>PWY-5747:_2-methylcitrate_cycle_II</t>
  </si>
  <si>
    <t>PWY-5791:_1,4-dihydroxy-2-naphthoate_biosynthesis_II_(plants)</t>
  </si>
  <si>
    <t>PWY-5837:_1,4-dihydroxy-2-naphthoate_biosynthesis_I</t>
  </si>
  <si>
    <t>PWY-5838:_superpathway_of_menaquinol-8_biosynthesis_I</t>
  </si>
  <si>
    <t>PWY-5840:_superpathway_of_menaquinol-7_biosynthesis</t>
  </si>
  <si>
    <t>PWY-5845:_superpathway_of_menaquinol-9_biosynthesis</t>
  </si>
  <si>
    <t>PWY-5850:_superpathway_of_menaquinol-6_biosynthesis_I</t>
  </si>
  <si>
    <t>PWY-5855:_ubiquinol-7_biosynthesis_(prokaryotic)</t>
  </si>
  <si>
    <t>PWY-5856:_ubiquinol-9_biosynthesis_(prokaryotic)</t>
  </si>
  <si>
    <t>PWY-5857:_ubiquinol-10_biosynthesis_(prokaryotic)</t>
  </si>
  <si>
    <t>PWY-5860:_superpathway_of_demethylmenaquinol-6_biosynthesis_I</t>
  </si>
  <si>
    <t>PWY-5861:_superpathway_of_demethylmenaquinol-8_biosynthesis</t>
  </si>
  <si>
    <t>PWY-5862:_superpathway_of_demethylmenaquinol-9_biosynthesis</t>
  </si>
  <si>
    <t>PWY-5863:_superpathway_of_phylloquinol_biosynthesis</t>
  </si>
  <si>
    <t>PWY-5896:_superpathway_of_menaquinol-10_biosynthesis</t>
  </si>
  <si>
    <t>PWY-5897:_superpathway_of_menaquinol-11_biosynthesis</t>
  </si>
  <si>
    <t>PWY-5898:_superpathway_of_menaquinol-12_biosynthesis</t>
  </si>
  <si>
    <t>PWY-5899:_superpathway_of_menaquinol-13_biosynthesis</t>
  </si>
  <si>
    <t>PWY-5918:_superpathay_of_heme_biosynthesis_from_glutamate</t>
  </si>
  <si>
    <t>PWY-5989:_stearate_biosynthesis_II_(bacteria_and_plants)</t>
  </si>
  <si>
    <t>PWY-6185:_4-methylcatechol_degradation_(ortho_cleavage)</t>
  </si>
  <si>
    <t>PWY-6318:_L-phenylalanine_degradation_IV_(mammalian,_via_side_chain)</t>
  </si>
  <si>
    <t>PWY-6353:_purine_nucleotides_degradation_II_(aerobic)</t>
  </si>
  <si>
    <t>PWY-6612:_superpathway_of_tetrahydrofolate_biosynthesis</t>
  </si>
  <si>
    <t>PWY-6628:_superpathway_of_L-phenylalanine_biosynthesis</t>
  </si>
  <si>
    <t>PWY-6629:_superpathway_of_L-tryptophan_biosynthesis</t>
  </si>
  <si>
    <t>PWY-6630:_superpathway_of_L-tyrosine_biosynthesis</t>
  </si>
  <si>
    <t>PWY-6690:_cinnamate_and_3-hydroxycinnamate_degradation_to_2-oxopent-4-enoate</t>
  </si>
  <si>
    <t>PWY-6708:_ubiquinol-8_biosynthesis_(prokaryotic)</t>
  </si>
  <si>
    <t>PWY-6803:_phosphatidylcholine_acyl_editing</t>
  </si>
  <si>
    <t>PWY-6823:_molybdenum_cofactor_biosynthesis</t>
  </si>
  <si>
    <t>PWY-6859:_all-trans-farnesol_biosynthesis</t>
  </si>
  <si>
    <t>PWY-6891:_thiazole_biosynthesis_II_(Bacillus)</t>
  </si>
  <si>
    <t>PWY-6892:_thiazole_biosynthesis_I_(E._coli)</t>
  </si>
  <si>
    <t>PWY-6895:_superpathway_of_thiamin_diphosphate_biosynthesis_II</t>
  </si>
  <si>
    <t>PWY-6969:_TCA_cycle_V_(2-oxoglutarate:ferredoxin_oxidoreductase)</t>
  </si>
  <si>
    <t>PWY-7013:_L-1,2-propanediol_degradation</t>
  </si>
  <si>
    <t>PWY-7204:_pyridoxal_5'-phosphate_salvage_II_(plants)</t>
  </si>
  <si>
    <t>PWY-7254:_TCA_cycle_VII_(acetate-producers)</t>
  </si>
  <si>
    <t>PWY-7269:_NAD/NADP-NADH/NADPH_mitochondrial_interconversion_(yeast)</t>
  </si>
  <si>
    <t>PWY-7315:_dTDP-N-acetylthomosamine_biosynthesis</t>
  </si>
  <si>
    <t>PWY-7323:_superpathway_of_GDP-mannose-derived_O-antigen_building_blocks_biosynthesis</t>
  </si>
  <si>
    <t>PWY-7392:_taxadiene_biosynthesis_(engineered)</t>
  </si>
  <si>
    <t>PWY-7400:_L-arginine_biosynthesis_IV_(archaebacteria)</t>
  </si>
  <si>
    <t>PWY-7409:_phospholipid_remodeling_(phosphatidylethanolamine,_yeast)</t>
  </si>
  <si>
    <t>PWY-7446:_sulfoglycolysis</t>
  </si>
  <si>
    <t>PWY-7539:_6-hydroxymethyl-dihydropterin_diphosphate_biosynthesis_III_(Chlamydia)</t>
  </si>
  <si>
    <t>PWY0-1061:_superpathway_of_L-alanine_biosynthesis</t>
  </si>
  <si>
    <t>PWY0-1241:_ADP-L-glycero-&amp;beta;-D-manno-heptose_biosynthesis</t>
  </si>
  <si>
    <t>PWY0-1261:_anhydromuropeptides_recycling</t>
  </si>
  <si>
    <t>PWY0-1277:_3-phenylpropanoate_and_3-(3-hydroxyphenyl)propanoate_degradation</t>
  </si>
  <si>
    <t>PWY0-1297:_superpathway_of_purine_deoxyribonucleosides_degradation</t>
  </si>
  <si>
    <t>PWY0-1319:_CDP-diacylglycerol_biosynthesis_II</t>
  </si>
  <si>
    <t>PWY0-1338:_polymyxin_resistance</t>
  </si>
  <si>
    <t>PWY0-1415:_superpathway_of_heme_biosynthesis_from_uroporphyrinogen-III</t>
  </si>
  <si>
    <t>PWY0-1479:_tRNA_processing</t>
  </si>
  <si>
    <t>PWY0-1533:_methylphosphonate_degradation_I</t>
  </si>
  <si>
    <t>PWY0-166:_superpathway_of_pyrimidine_deoxyribonucleotides_de_novo_biosynthesis_(E._coli)</t>
  </si>
  <si>
    <t>PWY0-321:_phenylacetate_degradation_I_(aerobic)</t>
  </si>
  <si>
    <t>PWY0-42:_2-methylcitrate_cycle_I</t>
  </si>
  <si>
    <t>PWY0-781:_aspartate_superpathway</t>
  </si>
  <si>
    <t>PWY66-409:_superpathway_of_purine_nucleotide_salvage</t>
  </si>
  <si>
    <t>PYRIDNUCSAL-PWY:_NAD_salvage_pathway_I</t>
  </si>
  <si>
    <t>REDCITCYC:_TCA_cycle_VIII_(helicobacter)</t>
  </si>
  <si>
    <t>RIBOSYN2-PWY:_flavin_biosynthesis_I_(bacteria_and_plants)</t>
  </si>
  <si>
    <t>SALVADEHYPOX-PWY:_adenosine_nucleotides_degradation_II</t>
  </si>
  <si>
    <t>SO4ASSIM-PWY:_sulfate_reduction_I_(assimilatory)</t>
  </si>
  <si>
    <t>SULFATE-CYS-PWY:_superpathway_of_sulfate_assimilation_and_cysteine_biosynthesis</t>
  </si>
  <si>
    <t>TCA:_TCA_cycle_I_(prokaryotic)</t>
  </si>
  <si>
    <t>TCA-GLYOX-BYPASS:_superpathway_of_glyoxylate_bypass_and_TCA</t>
  </si>
  <si>
    <t>THISYN-PWY:_superpathway_of_thiamin_diphosphate_biosynthesis_I</t>
  </si>
  <si>
    <t>THRESYN-PWY:_superpathway_of_L-threonine_biosynthesis</t>
  </si>
  <si>
    <t>UBISYN-PWY:_superpathway_of_ubiquinol-8_biosynthesis_(prokaryotic)</t>
  </si>
  <si>
    <t>UDPNAGSYN-PWY:_UDP-N-acetyl-D-glucosamine_biosynthesis_I</t>
  </si>
  <si>
    <t>3-HYDROXYPHENYLACETATE-DEGRADATION-PWY:_4-hydroxyphenylacetate_degradation</t>
    <phoneticPr fontId="3" type="noConversion"/>
  </si>
  <si>
    <t>P185-PWY:_formaldehyde_assimilation_III_(dihydroxyacetone_cycle)</t>
  </si>
  <si>
    <t>Pathway</t>
    <phoneticPr fontId="2" type="noConversion"/>
  </si>
  <si>
    <t>CAS</t>
    <phoneticPr fontId="2" type="noConversion"/>
  </si>
  <si>
    <t>Healthy</t>
    <phoneticPr fontId="2" type="noConversion"/>
  </si>
  <si>
    <t>DBP</t>
    <phoneticPr fontId="2" type="noConversion"/>
  </si>
  <si>
    <t>HbA1c</t>
  </si>
  <si>
    <t>0.387**</t>
  </si>
  <si>
    <t>0.389**</t>
  </si>
  <si>
    <t>0.234*</t>
  </si>
  <si>
    <t>0.285**</t>
  </si>
  <si>
    <t>0.233*</t>
  </si>
  <si>
    <t>0.307**</t>
  </si>
  <si>
    <t>0.308**</t>
  </si>
  <si>
    <t>0.277*</t>
  </si>
  <si>
    <t>0.218*</t>
  </si>
  <si>
    <t>-0.277*</t>
  </si>
  <si>
    <t>0.276*</t>
  </si>
  <si>
    <t>0.265*</t>
  </si>
  <si>
    <t>0.305**</t>
  </si>
  <si>
    <t>0.225*</t>
  </si>
  <si>
    <t>0.297**</t>
  </si>
  <si>
    <t>0.251*</t>
  </si>
  <si>
    <t>0.230*</t>
  </si>
  <si>
    <t>0.328**</t>
  </si>
  <si>
    <t>0.293**</t>
  </si>
  <si>
    <t>FUC-RHAMCAT-PWY:_superpathway_of_fucose_and_rhamnose_degradation</t>
  </si>
  <si>
    <t>0.261*</t>
  </si>
  <si>
    <t>0.239*</t>
  </si>
  <si>
    <t>0.289**</t>
  </si>
  <si>
    <t>0.279*</t>
  </si>
  <si>
    <t>0.282*</t>
  </si>
  <si>
    <t>0.244*</t>
  </si>
  <si>
    <t>0.220*</t>
  </si>
  <si>
    <t>0.256*</t>
  </si>
  <si>
    <t>0.309**</t>
  </si>
  <si>
    <t>0.252*</t>
  </si>
  <si>
    <t>0.272*</t>
  </si>
  <si>
    <t>0.278*</t>
  </si>
  <si>
    <t>0.296**</t>
  </si>
  <si>
    <t>0.224*</t>
  </si>
  <si>
    <t>0.337**</t>
  </si>
  <si>
    <t>0.260*</t>
  </si>
  <si>
    <t>0.301**</t>
  </si>
  <si>
    <t>0.229*</t>
  </si>
  <si>
    <t>0.314**</t>
  </si>
  <si>
    <t>0.347**</t>
  </si>
  <si>
    <t>0.266*</t>
  </si>
  <si>
    <t>0.336**</t>
  </si>
  <si>
    <t>0.254*</t>
  </si>
  <si>
    <t>0.331**</t>
  </si>
  <si>
    <t>0.318**</t>
  </si>
  <si>
    <t>0.287**</t>
  </si>
  <si>
    <t>0.231*</t>
  </si>
  <si>
    <t>0.250*</t>
  </si>
  <si>
    <t>P4-PWY:_superpathway_of_L-lysine,_L-threonine_and_L-methionine_biosynthesis_I</t>
  </si>
  <si>
    <t>-0.244*</t>
  </si>
  <si>
    <t>0.291**</t>
  </si>
  <si>
    <t>0.247*</t>
  </si>
  <si>
    <t>-0.245*</t>
  </si>
  <si>
    <t>0.259*</t>
  </si>
  <si>
    <t>0.316**</t>
  </si>
  <si>
    <t>0.333**</t>
  </si>
  <si>
    <t>0.322**</t>
  </si>
  <si>
    <t>0.269*</t>
  </si>
  <si>
    <t>0.325**</t>
  </si>
  <si>
    <t>0.323**</t>
  </si>
  <si>
    <t>0.242*</t>
  </si>
  <si>
    <t>0.300**</t>
  </si>
  <si>
    <t>0.312**</t>
  </si>
  <si>
    <t>0.271*</t>
  </si>
  <si>
    <t>0.263*</t>
  </si>
  <si>
    <t>-0.220*</t>
  </si>
  <si>
    <t>-0.301**</t>
  </si>
  <si>
    <t>-0.222*</t>
  </si>
  <si>
    <t>0.292**</t>
  </si>
  <si>
    <t>0.381**</t>
  </si>
  <si>
    <t>0.240*</t>
  </si>
  <si>
    <t>0.228*</t>
  </si>
  <si>
    <t>0.306**</t>
  </si>
  <si>
    <t>0.302**</t>
  </si>
  <si>
    <t>0.286**</t>
  </si>
  <si>
    <t>0.237*</t>
  </si>
  <si>
    <t>0.283*</t>
  </si>
  <si>
    <t>0.373**</t>
  </si>
  <si>
    <t>0.378**</t>
  </si>
  <si>
    <t>0.377**</t>
  </si>
  <si>
    <t>0.345**</t>
  </si>
  <si>
    <t>0.298**</t>
  </si>
  <si>
    <t>0.217*</t>
  </si>
  <si>
    <t>0.283**</t>
  </si>
  <si>
    <t>0.320**</t>
  </si>
  <si>
    <t>-0.257*</t>
  </si>
  <si>
    <t>0.304**</t>
  </si>
  <si>
    <t>0.241*</t>
  </si>
  <si>
    <t>0.232*</t>
  </si>
  <si>
    <t>-0.267*</t>
  </si>
  <si>
    <t>0.332**</t>
  </si>
  <si>
    <t>0.324**</t>
  </si>
  <si>
    <t>0.257*</t>
  </si>
  <si>
    <t>-0.250*</t>
  </si>
  <si>
    <t>0.351**</t>
  </si>
  <si>
    <t>0.356**</t>
  </si>
  <si>
    <t>0.358**</t>
  </si>
  <si>
    <t>0.319**</t>
  </si>
  <si>
    <t>3-HYDROXYPHENYLACETATE-DEGRADATION-PWY:_4-hydroxyphenylacetate_degradation</t>
  </si>
  <si>
    <t>Enrich</t>
  </si>
  <si>
    <t>Healthy</t>
    <phoneticPr fontId="2" type="noConversion"/>
  </si>
  <si>
    <t>Mean(Healthy)</t>
  </si>
  <si>
    <t>median(Healthy)</t>
  </si>
  <si>
    <t>Mean.Healthy.</t>
  </si>
  <si>
    <t>median.Healthy.</t>
  </si>
  <si>
    <t>median.CAS.</t>
  </si>
  <si>
    <t>Mean(CAS)</t>
  </si>
  <si>
    <t>median(CAS)</t>
  </si>
  <si>
    <t>Mean.CAS.</t>
    <phoneticPr fontId="2" type="noConversion"/>
  </si>
  <si>
    <t>P(CAS VS Healthy)</t>
  </si>
  <si>
    <t>Enrich(CAS VS Healthy)</t>
  </si>
  <si>
    <t>AUC(CAS VS Healthy)</t>
  </si>
  <si>
    <t>lAUC(CAS VS Healthy)</t>
  </si>
  <si>
    <t>hAUC(CAS VS Healthy)</t>
  </si>
  <si>
    <t>P.CAS VS Healthy.</t>
  </si>
  <si>
    <t>Enrich.CAS VS Healthy.</t>
  </si>
  <si>
    <t>AUC.CAS VS Healthy.</t>
  </si>
  <si>
    <t>lAUC.CAS VS Healthy.</t>
  </si>
  <si>
    <t>hAUC.CAS VS Healthy.</t>
  </si>
  <si>
    <t>Bacteroides_eggerthii</t>
    <phoneticPr fontId="2" type="noConversion"/>
  </si>
  <si>
    <t>Bifidobacterium_bifidum</t>
    <phoneticPr fontId="2" type="noConversion"/>
  </si>
  <si>
    <t>Coprobacter_fastidiosus</t>
    <phoneticPr fontId="2" type="noConversion"/>
  </si>
  <si>
    <t>Escherichia_coli</t>
    <phoneticPr fontId="2" type="noConversion"/>
  </si>
  <si>
    <t>Klebsiella_pneumoniae</t>
    <phoneticPr fontId="2" type="noConversion"/>
  </si>
  <si>
    <t>Gemella_haemolysans</t>
    <phoneticPr fontId="2" type="noConversion"/>
  </si>
  <si>
    <t>Lactobacillus_mucosae</t>
    <phoneticPr fontId="2" type="noConversion"/>
  </si>
  <si>
    <t>Leuconostoc_lactis</t>
    <phoneticPr fontId="2" type="noConversion"/>
  </si>
  <si>
    <t>Megasphaera_elsdenii</t>
    <phoneticPr fontId="2" type="noConversion"/>
  </si>
  <si>
    <t>Pantoea_unclassified</t>
    <phoneticPr fontId="2" type="noConversion"/>
  </si>
  <si>
    <t>Pseudoflavonifractor_capillosus</t>
    <phoneticPr fontId="2" type="noConversion"/>
  </si>
  <si>
    <t>Rhodopirellula_unclassified</t>
    <phoneticPr fontId="2" type="noConversion"/>
  </si>
  <si>
    <t>Spiribacter_unclassified</t>
    <phoneticPr fontId="2" type="noConversion"/>
  </si>
  <si>
    <t>Turicibacter_sanguinis</t>
    <phoneticPr fontId="2" type="noConversion"/>
  </si>
  <si>
    <t>Turicibacter_unclassified</t>
    <phoneticPr fontId="2" type="noConversion"/>
  </si>
  <si>
    <t>Haemophilus_parainfluenzae</t>
    <phoneticPr fontId="2" type="noConversion"/>
  </si>
  <si>
    <t>Lachnospiraceae_bacterium_8_1_57FAA</t>
    <phoneticPr fontId="2" type="noConversion"/>
  </si>
  <si>
    <t>Prevotella_copri</t>
    <phoneticPr fontId="2" type="noConversion"/>
  </si>
  <si>
    <t>Alloprevotella_unclassified</t>
    <phoneticPr fontId="2" type="noConversion"/>
  </si>
  <si>
    <t>Clostridium_scindens</t>
    <phoneticPr fontId="2" type="noConversion"/>
  </si>
  <si>
    <t>Candidatus_Zinderia_insecticola</t>
    <phoneticPr fontId="2" type="noConversion"/>
  </si>
  <si>
    <t>Ruminococcus_sp_JC304</t>
    <phoneticPr fontId="2" type="noConversion"/>
  </si>
  <si>
    <t>Candidatus_Phytoplasma_unclassified</t>
    <phoneticPr fontId="2" type="noConversion"/>
  </si>
  <si>
    <t>Halomonas_unclassified</t>
    <phoneticPr fontId="2" type="noConversion"/>
  </si>
  <si>
    <t>P185-PWY:_formaldehyde_assimilation_III_(dihydroxyacetone_cycle)</t>
    <phoneticPr fontId="2" type="noConversion"/>
  </si>
  <si>
    <t>-0.232*</t>
  </si>
  <si>
    <t>-0.230*</t>
  </si>
  <si>
    <t>-0.285**</t>
  </si>
  <si>
    <t>-0.241*</t>
  </si>
  <si>
    <t>0.470**</t>
  </si>
  <si>
    <t>-0.248*</t>
  </si>
  <si>
    <t>Escherichia_coli</t>
    <phoneticPr fontId="2" type="noConversion"/>
  </si>
  <si>
    <t>0.521**</t>
  </si>
  <si>
    <t>0.785**</t>
  </si>
  <si>
    <t>0.573**</t>
  </si>
  <si>
    <t>0.832**</t>
  </si>
  <si>
    <t>0.773**</t>
  </si>
  <si>
    <t>0.925**</t>
  </si>
  <si>
    <t>0.779**</t>
  </si>
  <si>
    <t>0.904**</t>
  </si>
  <si>
    <t>0.730**</t>
  </si>
  <si>
    <t>0.640**</t>
  </si>
  <si>
    <t>0.971**</t>
  </si>
  <si>
    <t>0.476**</t>
  </si>
  <si>
    <t>0.243*</t>
  </si>
  <si>
    <t>-0.228*</t>
  </si>
  <si>
    <t>-0.270*</t>
  </si>
  <si>
    <t>Halomonas_unclassified</t>
    <phoneticPr fontId="2" type="noConversion"/>
  </si>
  <si>
    <t>0.376**</t>
  </si>
  <si>
    <t>0.362**</t>
  </si>
  <si>
    <t>0.383**</t>
  </si>
  <si>
    <t>-0.307**</t>
  </si>
  <si>
    <t>0.379**</t>
  </si>
  <si>
    <t>0.367**</t>
  </si>
  <si>
    <t>0.394**</t>
  </si>
  <si>
    <t>0.370**</t>
  </si>
  <si>
    <t>0.385**</t>
  </si>
  <si>
    <t>0.375**</t>
  </si>
  <si>
    <t>Klebsiella_pneumoniae</t>
    <phoneticPr fontId="2" type="noConversion"/>
  </si>
  <si>
    <t>0.483**</t>
  </si>
  <si>
    <t>0.447**</t>
  </si>
  <si>
    <t>0.561**</t>
  </si>
  <si>
    <t>0.551**</t>
  </si>
  <si>
    <t>0.592**</t>
  </si>
  <si>
    <t>0.629**</t>
  </si>
  <si>
    <t>0.627**</t>
  </si>
  <si>
    <t>0.471**</t>
  </si>
  <si>
    <t>0.781**</t>
  </si>
  <si>
    <t>0.501**</t>
  </si>
  <si>
    <t>Lachnospiraceae_bacterium_8_1_57FAA</t>
    <phoneticPr fontId="2" type="noConversion"/>
  </si>
  <si>
    <t>-0.262*</t>
  </si>
  <si>
    <t>-0.273*</t>
  </si>
  <si>
    <t>-0.294**</t>
  </si>
  <si>
    <t>-0.240*</t>
  </si>
  <si>
    <t>-0.309**</t>
  </si>
  <si>
    <t>-0.275*</t>
  </si>
  <si>
    <t>Pantoea_unclassified</t>
    <phoneticPr fontId="2" type="noConversion"/>
  </si>
  <si>
    <t>0.488**</t>
  </si>
  <si>
    <t>0.529**</t>
  </si>
  <si>
    <t>0.628**</t>
  </si>
  <si>
    <t>0.673**</t>
  </si>
  <si>
    <t>0.725**</t>
  </si>
  <si>
    <t>0.711**</t>
  </si>
  <si>
    <t>0.774**</t>
  </si>
  <si>
    <t>0.701**</t>
  </si>
  <si>
    <t>0.764**</t>
  </si>
  <si>
    <t>0.649**</t>
  </si>
  <si>
    <t>0.718**</t>
  </si>
  <si>
    <t>0.355**</t>
  </si>
  <si>
    <t>Prevotella_copri</t>
    <phoneticPr fontId="2" type="noConversion"/>
  </si>
  <si>
    <t>-0.324**</t>
  </si>
  <si>
    <t>-0.243*</t>
  </si>
  <si>
    <t>-0.217*</t>
  </si>
  <si>
    <t>-0.411**</t>
  </si>
  <si>
    <t>ID</t>
  </si>
  <si>
    <t>Other</t>
  </si>
  <si>
    <t>cohort</t>
  </si>
  <si>
    <t xml:space="preserve">Other </t>
  </si>
  <si>
    <t>Abiotrophia_defectiva</t>
    <phoneticPr fontId="2" type="noConversion"/>
  </si>
  <si>
    <t>Megasphaera_elsdenii</t>
    <phoneticPr fontId="2" type="noConversion"/>
  </si>
  <si>
    <t>PWY-5505:_L-glutamate_and_L-glutamine_biosynthesis</t>
    <phoneticPr fontId="2" type="noConversion"/>
  </si>
  <si>
    <t>Candidatus_Zinderia_insecticola</t>
    <phoneticPr fontId="2" type="noConversion"/>
  </si>
  <si>
    <t>Streptococcus_anginosus</t>
    <phoneticPr fontId="2" type="noConversion"/>
  </si>
  <si>
    <t>Bacteroides_sp_3_1_19</t>
    <phoneticPr fontId="2" type="noConversion"/>
  </si>
  <si>
    <t>Parabacteroides_unclassified</t>
    <phoneticPr fontId="2" type="noConversion"/>
  </si>
  <si>
    <t>PWY-5896:_superpathway_of_menaquinol-10_biosynthesis</t>
    <phoneticPr fontId="2" type="noConversion"/>
  </si>
  <si>
    <t>PWY-5838:_superpathway_of_menaquinol-8_biosynthesis_I</t>
    <phoneticPr fontId="2" type="noConversion"/>
  </si>
  <si>
    <t>Phyla</t>
    <phoneticPr fontId="2" type="noConversion"/>
  </si>
  <si>
    <t>Number</t>
    <phoneticPr fontId="2" type="noConversion"/>
  </si>
  <si>
    <t>Frequency</t>
    <phoneticPr fontId="2" type="noConversion"/>
  </si>
  <si>
    <t>Frequency</t>
    <phoneticPr fontId="2" type="noConversion"/>
  </si>
  <si>
    <t>Phylum</t>
    <phoneticPr fontId="2" type="noConversion"/>
  </si>
  <si>
    <t>Pasteurellales</t>
  </si>
  <si>
    <t>Family</t>
    <phoneticPr fontId="2" type="noConversion"/>
  </si>
  <si>
    <t xml:space="preserve">Enterobacteriaceae </t>
    <phoneticPr fontId="2" type="noConversion"/>
  </si>
  <si>
    <t xml:space="preserve">Prevotellaceae  </t>
    <phoneticPr fontId="2" type="noConversion"/>
  </si>
  <si>
    <t xml:space="preserve">Pasteurellaceae  </t>
    <phoneticPr fontId="2" type="noConversion"/>
  </si>
  <si>
    <t>Genus</t>
    <phoneticPr fontId="2" type="noConversion"/>
  </si>
  <si>
    <t>Acidaminococcus</t>
    <phoneticPr fontId="2" type="noConversion"/>
  </si>
  <si>
    <t xml:space="preserve">Escherichia </t>
    <phoneticPr fontId="2" type="noConversion"/>
  </si>
  <si>
    <t xml:space="preserve">Haemophilus   </t>
    <phoneticPr fontId="2" type="noConversion"/>
  </si>
  <si>
    <t xml:space="preserve">Klebsiella  </t>
    <phoneticPr fontId="2" type="noConversion"/>
  </si>
  <si>
    <t xml:space="preserve">Prevotella  </t>
    <phoneticPr fontId="2" type="noConversion"/>
  </si>
  <si>
    <t xml:space="preserve">Enterobacteriales  </t>
    <phoneticPr fontId="2" type="noConversion"/>
  </si>
  <si>
    <t>Order</t>
    <phoneticPr fontId="2" type="noConversion"/>
  </si>
  <si>
    <t>Actinobacteria</t>
    <phoneticPr fontId="2" type="noConversion"/>
  </si>
  <si>
    <t xml:space="preserve">Proteobacteria </t>
    <phoneticPr fontId="2" type="noConversion"/>
  </si>
  <si>
    <t>Bacteroidetes</t>
    <phoneticPr fontId="2" type="noConversion"/>
  </si>
  <si>
    <t>Firmicutes</t>
    <phoneticPr fontId="2" type="noConversion"/>
  </si>
  <si>
    <t>Cohen‘s d</t>
    <phoneticPr fontId="2" type="noConversion"/>
  </si>
  <si>
    <t>Age</t>
    <phoneticPr fontId="2" type="noConversion"/>
  </si>
  <si>
    <t>Gender</t>
    <phoneticPr fontId="2" type="noConversion"/>
  </si>
  <si>
    <t>WC</t>
    <phoneticPr fontId="2" type="noConversion"/>
  </si>
  <si>
    <t>BMI</t>
    <phoneticPr fontId="2" type="noConversion"/>
  </si>
  <si>
    <t>SBP</t>
    <phoneticPr fontId="2" type="noConversion"/>
  </si>
  <si>
    <t>FBG</t>
    <phoneticPr fontId="2" type="noConversion"/>
  </si>
  <si>
    <t>HbA1c</t>
    <phoneticPr fontId="2" type="noConversion"/>
  </si>
  <si>
    <t>TC</t>
    <phoneticPr fontId="2" type="noConversion"/>
  </si>
  <si>
    <t>TG</t>
    <phoneticPr fontId="2" type="noConversion"/>
  </si>
  <si>
    <t>HDL</t>
    <phoneticPr fontId="2" type="noConversion"/>
  </si>
  <si>
    <t>LDL</t>
    <phoneticPr fontId="2" type="noConversion"/>
  </si>
  <si>
    <t>SUA</t>
    <phoneticPr fontId="2" type="noConversion"/>
  </si>
  <si>
    <t>RBC</t>
    <phoneticPr fontId="2" type="noConversion"/>
  </si>
  <si>
    <t>WBC</t>
    <phoneticPr fontId="2" type="noConversion"/>
  </si>
  <si>
    <t>PLT</t>
    <phoneticPr fontId="2" type="noConversion"/>
  </si>
  <si>
    <t>NEUT</t>
    <phoneticPr fontId="2" type="noConversion"/>
  </si>
  <si>
    <t>Lymph</t>
    <phoneticPr fontId="2" type="noConversion"/>
  </si>
  <si>
    <t>NLR</t>
    <phoneticPr fontId="2" type="noConversion"/>
  </si>
  <si>
    <t>Effect size</t>
    <phoneticPr fontId="2" type="noConversion"/>
  </si>
  <si>
    <t>Clinical characteristics</t>
  </si>
  <si>
    <t>case</t>
  </si>
  <si>
    <t>control</t>
  </si>
  <si>
    <t>EffectSize</t>
    <phoneticPr fontId="2" type="noConversion"/>
  </si>
  <si>
    <t>Enric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i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7" borderId="5" applyNumberFormat="0" applyAlignment="0" applyProtection="0">
      <alignment vertical="center"/>
    </xf>
    <xf numFmtId="0" fontId="14" fillId="7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8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9" borderId="8" applyNumberFormat="0" applyFont="0" applyAlignment="0" applyProtection="0">
      <alignment vertical="center"/>
    </xf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Fill="1"/>
    <xf numFmtId="10" fontId="0" fillId="0" borderId="0" xfId="0" applyNumberFormat="1" applyAlignment="1">
      <alignment vertical="center"/>
    </xf>
    <xf numFmtId="10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/>
    </xf>
    <xf numFmtId="0" fontId="21" fillId="0" borderId="0" xfId="0" applyFont="1" applyAlignment="1">
      <alignment horizontal="left"/>
    </xf>
    <xf numFmtId="0" fontId="0" fillId="0" borderId="0" xfId="0" applyFont="1" applyFill="1" applyAlignment="1">
      <alignment vertic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center"/>
    </xf>
    <xf numFmtId="0" fontId="22" fillId="0" borderId="0" xfId="0" applyFont="1"/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00000000-0005-0000-0000-000019000000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00000000-0005-0000-0000-00002A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3"/>
  <sheetViews>
    <sheetView workbookViewId="0">
      <selection activeCell="O20" sqref="O20"/>
    </sheetView>
  </sheetViews>
  <sheetFormatPr defaultRowHeight="13.5" x14ac:dyDescent="0.15"/>
  <cols>
    <col min="1" max="1" width="7.375" style="1" customWidth="1"/>
    <col min="2" max="8" width="9" style="1"/>
    <col min="10" max="10" width="20.125" customWidth="1"/>
    <col min="11" max="11" width="8.625" customWidth="1"/>
    <col min="12" max="12" width="12.5" customWidth="1"/>
    <col min="13" max="13" width="8.5" customWidth="1"/>
  </cols>
  <sheetData>
    <row r="1" spans="1:13" x14ac:dyDescent="0.15">
      <c r="A1" s="1" t="s">
        <v>482</v>
      </c>
      <c r="B1" s="1" t="s">
        <v>110</v>
      </c>
      <c r="C1" s="1" t="s">
        <v>516</v>
      </c>
      <c r="D1" s="1" t="s">
        <v>114</v>
      </c>
      <c r="E1" s="1" t="s">
        <v>108</v>
      </c>
      <c r="F1" s="1" t="s">
        <v>483</v>
      </c>
      <c r="G1" s="1" t="s">
        <v>484</v>
      </c>
      <c r="I1" s="1" t="s">
        <v>499</v>
      </c>
      <c r="J1" s="6"/>
      <c r="K1" s="6" t="s">
        <v>119</v>
      </c>
      <c r="L1" s="6" t="s">
        <v>120</v>
      </c>
      <c r="M1" s="13" t="s">
        <v>117</v>
      </c>
    </row>
    <row r="2" spans="1:13" x14ac:dyDescent="0.15">
      <c r="A2" s="1">
        <v>1</v>
      </c>
      <c r="B2" s="1">
        <v>55.587479999999999</v>
      </c>
      <c r="C2" s="1">
        <v>31.64959</v>
      </c>
      <c r="D2" s="1">
        <v>4.7107400000000004</v>
      </c>
      <c r="E2" s="1">
        <v>0.11953999999999999</v>
      </c>
      <c r="F2" s="1">
        <v>1.19821</v>
      </c>
      <c r="G2" s="1" t="s">
        <v>19</v>
      </c>
      <c r="J2" s="6" t="s">
        <v>515</v>
      </c>
      <c r="K2" s="6">
        <v>45.32</v>
      </c>
      <c r="L2" s="6">
        <v>53.26</v>
      </c>
      <c r="M2" s="6">
        <v>0.11</v>
      </c>
    </row>
    <row r="3" spans="1:13" x14ac:dyDescent="0.15">
      <c r="A3" s="1">
        <v>2</v>
      </c>
      <c r="B3" s="1">
        <v>51.571120000000001</v>
      </c>
      <c r="C3" s="1">
        <v>43.340319999999998</v>
      </c>
      <c r="D3" s="1">
        <v>3.0882800000000001</v>
      </c>
      <c r="E3" s="1">
        <v>0.33423999999999998</v>
      </c>
      <c r="F3" s="1">
        <v>1.5924199999999999</v>
      </c>
      <c r="G3" s="1" t="s">
        <v>79</v>
      </c>
      <c r="J3" s="6" t="s">
        <v>111</v>
      </c>
      <c r="K3" s="6">
        <v>37.65</v>
      </c>
      <c r="L3" s="6">
        <v>38.020000000000003</v>
      </c>
      <c r="M3" s="6">
        <v>0.84</v>
      </c>
    </row>
    <row r="4" spans="1:13" x14ac:dyDescent="0.15">
      <c r="A4" s="1">
        <v>3</v>
      </c>
      <c r="B4" s="1">
        <v>83.416160000000005</v>
      </c>
      <c r="C4" s="1">
        <v>14.889010000000001</v>
      </c>
      <c r="D4" s="1">
        <v>0.28047</v>
      </c>
      <c r="E4" s="1">
        <v>0.28326000000000001</v>
      </c>
      <c r="F4" s="1">
        <v>1.06436</v>
      </c>
      <c r="G4" s="1" t="s">
        <v>79</v>
      </c>
      <c r="J4" s="6" t="s">
        <v>514</v>
      </c>
      <c r="K4" s="6">
        <v>7.87</v>
      </c>
      <c r="L4" s="6">
        <v>3.52</v>
      </c>
      <c r="M4" s="6">
        <v>0.19</v>
      </c>
    </row>
    <row r="5" spans="1:13" x14ac:dyDescent="0.15">
      <c r="A5" s="1">
        <v>4</v>
      </c>
      <c r="B5" s="1">
        <v>68.541349999999994</v>
      </c>
      <c r="C5" s="1">
        <v>23.994689999999999</v>
      </c>
      <c r="D5" s="1">
        <v>0.89459999999999995</v>
      </c>
      <c r="E5" s="1">
        <v>0.23626</v>
      </c>
      <c r="F5" s="1">
        <v>2.2070599999999998</v>
      </c>
      <c r="G5" s="1" t="s">
        <v>79</v>
      </c>
      <c r="J5" s="6" t="s">
        <v>513</v>
      </c>
      <c r="K5" s="6">
        <v>2.88</v>
      </c>
      <c r="L5" s="6">
        <v>1.87</v>
      </c>
      <c r="M5" s="6">
        <v>0.61</v>
      </c>
    </row>
    <row r="6" spans="1:13" x14ac:dyDescent="0.15">
      <c r="A6" s="1">
        <v>5</v>
      </c>
      <c r="B6" s="1">
        <v>75.300759999999997</v>
      </c>
      <c r="C6" s="1">
        <v>16.814579999999999</v>
      </c>
      <c r="D6" s="1">
        <v>7.4447599999999996</v>
      </c>
      <c r="E6" s="1">
        <v>0.23379</v>
      </c>
      <c r="F6" s="1">
        <v>0.17935999999999999</v>
      </c>
      <c r="G6" s="1" t="s">
        <v>19</v>
      </c>
      <c r="J6" s="6" t="s">
        <v>485</v>
      </c>
      <c r="K6" s="6">
        <v>1.96</v>
      </c>
      <c r="L6" s="6">
        <v>2.34</v>
      </c>
      <c r="M6" s="6">
        <v>0.52</v>
      </c>
    </row>
    <row r="7" spans="1:13" x14ac:dyDescent="0.15">
      <c r="A7" s="1">
        <v>6</v>
      </c>
      <c r="B7" s="1">
        <v>27.406860000000002</v>
      </c>
      <c r="C7" s="1">
        <v>68.079160000000002</v>
      </c>
      <c r="D7" s="1">
        <v>0.86856</v>
      </c>
      <c r="E7" s="1">
        <v>3.0232000000000001</v>
      </c>
      <c r="F7" s="1">
        <v>0.49598999999999999</v>
      </c>
      <c r="G7" s="1" t="s">
        <v>19</v>
      </c>
      <c r="J7" s="11"/>
      <c r="K7" s="11"/>
      <c r="L7" s="6"/>
      <c r="M7" s="6"/>
    </row>
    <row r="8" spans="1:13" x14ac:dyDescent="0.15">
      <c r="A8" s="1">
        <v>7</v>
      </c>
      <c r="B8" s="1">
        <v>6.8298100000000002</v>
      </c>
      <c r="C8" s="1">
        <v>73.589849999999998</v>
      </c>
      <c r="D8" s="1">
        <v>3.2443399999999998</v>
      </c>
      <c r="E8" s="1">
        <v>0.71314</v>
      </c>
      <c r="F8" s="1">
        <v>2.5870000000000001E-2</v>
      </c>
      <c r="G8" s="1" t="s">
        <v>79</v>
      </c>
      <c r="I8" t="s">
        <v>512</v>
      </c>
      <c r="J8" s="6"/>
      <c r="K8" s="6" t="s">
        <v>119</v>
      </c>
      <c r="L8" s="6" t="s">
        <v>120</v>
      </c>
      <c r="M8" s="13" t="s">
        <v>117</v>
      </c>
    </row>
    <row r="9" spans="1:13" x14ac:dyDescent="0.15">
      <c r="A9" s="1">
        <v>8</v>
      </c>
      <c r="B9" s="1">
        <v>49.330199999999998</v>
      </c>
      <c r="C9" s="1">
        <v>38.502009999999999</v>
      </c>
      <c r="D9" s="1">
        <v>8.19848</v>
      </c>
      <c r="E9" s="1">
        <v>2.8451399999999998</v>
      </c>
      <c r="F9" s="1">
        <v>1.0414399999999999</v>
      </c>
      <c r="G9" s="1" t="s">
        <v>79</v>
      </c>
      <c r="J9" s="12" t="s">
        <v>511</v>
      </c>
      <c r="K9" s="6">
        <v>7</v>
      </c>
      <c r="L9" s="6">
        <v>2.2999999999999998</v>
      </c>
      <c r="M9" s="6">
        <v>2.7E-2</v>
      </c>
    </row>
    <row r="10" spans="1:13" x14ac:dyDescent="0.15">
      <c r="A10" s="1">
        <v>9</v>
      </c>
      <c r="B10" s="1">
        <v>65.23939</v>
      </c>
      <c r="C10" s="1">
        <v>26.00629</v>
      </c>
      <c r="D10" s="1">
        <v>2.83914</v>
      </c>
      <c r="E10" s="1">
        <v>3.01288</v>
      </c>
      <c r="F10" s="1">
        <v>2.5446200000000001</v>
      </c>
      <c r="G10" s="1" t="s">
        <v>19</v>
      </c>
      <c r="J10" s="6" t="s">
        <v>500</v>
      </c>
      <c r="K10" s="6">
        <v>0.14000000000000001</v>
      </c>
      <c r="L10" s="6">
        <v>0.35</v>
      </c>
      <c r="M10" s="6">
        <v>3.3000000000000002E-2</v>
      </c>
    </row>
    <row r="11" spans="1:13" x14ac:dyDescent="0.15">
      <c r="A11" s="1">
        <v>10</v>
      </c>
      <c r="B11" s="1">
        <v>32.647500000000001</v>
      </c>
      <c r="C11" s="1">
        <v>58.132660000000001</v>
      </c>
      <c r="D11" s="1">
        <v>3.08934</v>
      </c>
      <c r="E11" s="1">
        <v>0.34156999999999998</v>
      </c>
      <c r="F11" s="1">
        <v>1.91703</v>
      </c>
      <c r="G11" s="1" t="s">
        <v>19</v>
      </c>
      <c r="J11" s="6"/>
      <c r="K11" s="6"/>
      <c r="L11" s="6"/>
      <c r="M11" s="6"/>
    </row>
    <row r="12" spans="1:13" x14ac:dyDescent="0.15">
      <c r="A12" s="1">
        <v>11</v>
      </c>
      <c r="B12" s="1">
        <v>71.444599999999994</v>
      </c>
      <c r="C12" s="1">
        <v>14.37025</v>
      </c>
      <c r="D12" s="1">
        <v>5.5047300000000003</v>
      </c>
      <c r="E12" s="1">
        <v>2.00271</v>
      </c>
      <c r="F12" s="1">
        <v>6.5270400000000004</v>
      </c>
      <c r="G12" s="1" t="s">
        <v>19</v>
      </c>
      <c r="J12" s="6"/>
      <c r="K12" s="6"/>
      <c r="L12" s="6"/>
      <c r="M12" s="6"/>
    </row>
    <row r="13" spans="1:13" x14ac:dyDescent="0.15">
      <c r="A13" s="1">
        <v>12</v>
      </c>
      <c r="B13" s="1">
        <v>50.033709999999999</v>
      </c>
      <c r="C13" s="1">
        <v>42.826779999999999</v>
      </c>
      <c r="D13" s="1">
        <v>2.8971800000000001</v>
      </c>
      <c r="E13" s="1">
        <v>2.0339499999999999</v>
      </c>
      <c r="F13" s="1">
        <v>2.17747</v>
      </c>
      <c r="G13" s="1" t="s">
        <v>79</v>
      </c>
      <c r="I13" t="s">
        <v>501</v>
      </c>
      <c r="J13" s="6"/>
      <c r="K13" s="6" t="s">
        <v>119</v>
      </c>
      <c r="L13" s="6" t="s">
        <v>120</v>
      </c>
      <c r="M13" s="13" t="s">
        <v>117</v>
      </c>
    </row>
    <row r="14" spans="1:13" x14ac:dyDescent="0.15">
      <c r="A14" s="1">
        <v>13</v>
      </c>
      <c r="B14" s="1">
        <v>41.08766</v>
      </c>
      <c r="C14" s="1">
        <v>55.433869999999999</v>
      </c>
      <c r="D14" s="1">
        <v>0.13539999999999999</v>
      </c>
      <c r="E14" s="1">
        <v>1.8515600000000001</v>
      </c>
      <c r="F14" s="1">
        <v>0.69967000000000001</v>
      </c>
      <c r="G14" s="1" t="s">
        <v>79</v>
      </c>
      <c r="J14" s="6" t="s">
        <v>502</v>
      </c>
      <c r="K14" s="6">
        <v>7</v>
      </c>
      <c r="L14" s="6">
        <v>2.2999999999999998</v>
      </c>
      <c r="M14" s="6">
        <v>2.7E-2</v>
      </c>
    </row>
    <row r="15" spans="1:13" x14ac:dyDescent="0.15">
      <c r="A15" s="1">
        <v>14</v>
      </c>
      <c r="B15" s="1">
        <v>44.893610000000002</v>
      </c>
      <c r="C15" s="1">
        <v>54.200040000000001</v>
      </c>
      <c r="D15" s="1">
        <v>0.23000999999999999</v>
      </c>
      <c r="E15" s="1">
        <v>0.25089</v>
      </c>
      <c r="F15" s="1">
        <v>0.35770999999999997</v>
      </c>
      <c r="G15" s="1" t="s">
        <v>79</v>
      </c>
      <c r="J15" s="6" t="s">
        <v>503</v>
      </c>
      <c r="K15" s="6">
        <v>6.47</v>
      </c>
      <c r="L15" s="6">
        <v>16.96</v>
      </c>
      <c r="M15" s="6">
        <v>4.4999999999999998E-2</v>
      </c>
    </row>
    <row r="16" spans="1:13" x14ac:dyDescent="0.15">
      <c r="A16" s="1">
        <v>15</v>
      </c>
      <c r="B16" s="1">
        <v>40.151809999999998</v>
      </c>
      <c r="C16" s="1">
        <v>42.726599999999998</v>
      </c>
      <c r="D16" s="1">
        <v>3.34823</v>
      </c>
      <c r="E16" s="1">
        <v>9.8109199999999994</v>
      </c>
      <c r="F16" s="1">
        <v>3.3930400000000001</v>
      </c>
      <c r="G16" s="1" t="s">
        <v>79</v>
      </c>
      <c r="J16" s="6" t="s">
        <v>504</v>
      </c>
      <c r="K16" s="6">
        <v>0.14000000000000001</v>
      </c>
      <c r="L16" s="6">
        <v>0.35</v>
      </c>
      <c r="M16" s="6">
        <v>3.3000000000000002E-2</v>
      </c>
    </row>
    <row r="17" spans="1:13" x14ac:dyDescent="0.15">
      <c r="A17" s="1">
        <v>16</v>
      </c>
      <c r="B17" s="1">
        <v>32.320810000000002</v>
      </c>
      <c r="C17" s="1">
        <v>63.540649999999999</v>
      </c>
      <c r="D17" s="1">
        <v>1.02525</v>
      </c>
      <c r="E17" s="1">
        <v>1.01684</v>
      </c>
      <c r="F17" s="1">
        <v>1.59162</v>
      </c>
      <c r="G17" s="1" t="s">
        <v>79</v>
      </c>
      <c r="J17" s="6"/>
      <c r="K17" s="6"/>
      <c r="L17" s="6"/>
      <c r="M17" s="6"/>
    </row>
    <row r="18" spans="1:13" x14ac:dyDescent="0.15">
      <c r="A18" s="1">
        <v>17</v>
      </c>
      <c r="B18" s="1">
        <v>54.17333</v>
      </c>
      <c r="C18" s="1">
        <v>12.602449999999999</v>
      </c>
      <c r="D18" s="1">
        <v>31.120989999999999</v>
      </c>
      <c r="E18" s="1">
        <v>0.63131000000000004</v>
      </c>
      <c r="F18" s="1">
        <v>0.63044999999999995</v>
      </c>
      <c r="G18" s="1" t="s">
        <v>79</v>
      </c>
      <c r="I18" t="s">
        <v>505</v>
      </c>
      <c r="J18" s="6"/>
      <c r="K18" s="6" t="s">
        <v>119</v>
      </c>
      <c r="L18" s="6" t="s">
        <v>120</v>
      </c>
      <c r="M18" s="13" t="s">
        <v>117</v>
      </c>
    </row>
    <row r="19" spans="1:13" x14ac:dyDescent="0.15">
      <c r="A19" s="1">
        <v>18</v>
      </c>
      <c r="B19" s="1">
        <v>40.592010000000002</v>
      </c>
      <c r="C19" s="1">
        <v>52.065600000000003</v>
      </c>
      <c r="D19" s="1">
        <v>4.6177200000000003</v>
      </c>
      <c r="E19" s="1">
        <v>0.80457999999999996</v>
      </c>
      <c r="F19" s="1">
        <v>0.89759999999999995</v>
      </c>
      <c r="G19" s="1" t="s">
        <v>79</v>
      </c>
      <c r="J19" s="15" t="s">
        <v>506</v>
      </c>
      <c r="K19" s="15">
        <v>0.87</v>
      </c>
      <c r="L19" s="15">
        <v>0.23</v>
      </c>
      <c r="M19" s="15">
        <v>1.4999999999999999E-2</v>
      </c>
    </row>
    <row r="20" spans="1:13" x14ac:dyDescent="0.15">
      <c r="A20" s="1">
        <v>19</v>
      </c>
      <c r="B20" s="1">
        <v>1.1270000000000001E-2</v>
      </c>
      <c r="C20" s="1">
        <v>0.43989</v>
      </c>
      <c r="D20" s="1">
        <v>99.52225</v>
      </c>
      <c r="E20" s="1">
        <v>8.26E-3</v>
      </c>
      <c r="F20" s="1">
        <v>1.81E-3</v>
      </c>
      <c r="G20" s="1" t="s">
        <v>19</v>
      </c>
      <c r="J20" s="15" t="s">
        <v>507</v>
      </c>
      <c r="K20" s="15">
        <v>5.66</v>
      </c>
      <c r="L20" s="15">
        <v>1.52</v>
      </c>
      <c r="M20" s="15">
        <v>2.4E-2</v>
      </c>
    </row>
    <row r="21" spans="1:13" x14ac:dyDescent="0.15">
      <c r="A21" s="1">
        <v>20</v>
      </c>
      <c r="B21" s="1">
        <v>87.935760000000002</v>
      </c>
      <c r="C21" s="1">
        <v>10.09243</v>
      </c>
      <c r="D21" s="1">
        <v>1.23912</v>
      </c>
      <c r="E21" s="1">
        <v>0.10153</v>
      </c>
      <c r="F21" s="1">
        <v>0.48792999999999997</v>
      </c>
      <c r="G21" s="1" t="s">
        <v>79</v>
      </c>
      <c r="J21" s="15" t="s">
        <v>508</v>
      </c>
      <c r="K21" s="15">
        <v>0.14000000000000001</v>
      </c>
      <c r="L21" s="15">
        <v>0.35</v>
      </c>
      <c r="M21" s="15">
        <v>3.2000000000000001E-2</v>
      </c>
    </row>
    <row r="22" spans="1:13" x14ac:dyDescent="0.15">
      <c r="A22" s="1">
        <v>21</v>
      </c>
      <c r="B22" s="1">
        <v>19.143450000000001</v>
      </c>
      <c r="C22" s="1">
        <v>69.839039999999997</v>
      </c>
      <c r="D22" s="1">
        <v>4.6649500000000002</v>
      </c>
      <c r="E22" s="1">
        <v>5.9902300000000004</v>
      </c>
      <c r="F22" s="1">
        <v>0.23421</v>
      </c>
      <c r="G22" s="1" t="s">
        <v>19</v>
      </c>
      <c r="J22" s="15" t="s">
        <v>509</v>
      </c>
      <c r="K22" s="15">
        <v>1.21</v>
      </c>
      <c r="L22" s="15">
        <v>0.56999999999999995</v>
      </c>
      <c r="M22" s="15">
        <v>0.04</v>
      </c>
    </row>
    <row r="23" spans="1:13" x14ac:dyDescent="0.15">
      <c r="A23" s="1">
        <v>22</v>
      </c>
      <c r="B23" s="1">
        <v>53.270209999999999</v>
      </c>
      <c r="C23" s="1">
        <v>41.22419</v>
      </c>
      <c r="D23" s="1">
        <v>0.59260999999999997</v>
      </c>
      <c r="E23" s="1">
        <v>1.0283100000000001</v>
      </c>
      <c r="F23" s="1">
        <v>3.3458100000000002</v>
      </c>
      <c r="G23" s="1" t="s">
        <v>19</v>
      </c>
      <c r="J23" s="15" t="s">
        <v>510</v>
      </c>
      <c r="K23" s="15">
        <v>5.78</v>
      </c>
      <c r="L23" s="15">
        <v>15.71</v>
      </c>
      <c r="M23" s="15">
        <v>0.02</v>
      </c>
    </row>
    <row r="24" spans="1:13" x14ac:dyDescent="0.15">
      <c r="A24" s="1">
        <v>23</v>
      </c>
      <c r="B24" s="1">
        <v>23.08567</v>
      </c>
      <c r="C24" s="1">
        <v>69.654570000000007</v>
      </c>
      <c r="D24" s="1">
        <v>5.8030200000000001</v>
      </c>
      <c r="E24" s="1">
        <v>1.3513900000000001</v>
      </c>
      <c r="F24" s="1">
        <v>3.3230000000000003E-2</v>
      </c>
      <c r="G24" s="1" t="s">
        <v>79</v>
      </c>
    </row>
    <row r="25" spans="1:13" x14ac:dyDescent="0.15">
      <c r="A25" s="1">
        <v>24</v>
      </c>
      <c r="B25" s="1">
        <v>43.496749999999999</v>
      </c>
      <c r="C25" s="1">
        <v>51.109529999999999</v>
      </c>
      <c r="D25" s="1">
        <v>1.30383</v>
      </c>
      <c r="E25" s="1">
        <v>1.16499</v>
      </c>
      <c r="F25" s="1">
        <v>2.8368899999999999</v>
      </c>
      <c r="G25" s="1" t="s">
        <v>19</v>
      </c>
    </row>
    <row r="26" spans="1:13" x14ac:dyDescent="0.15">
      <c r="A26" s="1">
        <v>25</v>
      </c>
      <c r="B26" s="1">
        <v>59.96087</v>
      </c>
      <c r="C26" s="1">
        <v>31.627189999999999</v>
      </c>
      <c r="D26" s="1">
        <v>1.6317699999999999</v>
      </c>
      <c r="E26" s="1">
        <v>1.6337600000000001</v>
      </c>
      <c r="F26" s="1">
        <v>4.8351899999999999</v>
      </c>
      <c r="G26" s="1" t="s">
        <v>79</v>
      </c>
    </row>
    <row r="27" spans="1:13" x14ac:dyDescent="0.15">
      <c r="A27" s="1">
        <v>26</v>
      </c>
      <c r="B27" s="1">
        <v>11.433540000000001</v>
      </c>
      <c r="C27" s="1">
        <v>78.628380000000007</v>
      </c>
      <c r="D27" s="1">
        <v>4.0966699999999996</v>
      </c>
      <c r="E27" s="1">
        <v>2.0320100000000001</v>
      </c>
      <c r="F27" s="1">
        <v>3.3735200000000001</v>
      </c>
      <c r="G27" s="1" t="s">
        <v>79</v>
      </c>
    </row>
    <row r="28" spans="1:13" x14ac:dyDescent="0.15">
      <c r="A28" s="1">
        <v>27</v>
      </c>
      <c r="B28" s="1">
        <v>81.785600000000002</v>
      </c>
      <c r="C28" s="1">
        <v>12.72368</v>
      </c>
      <c r="D28" s="1">
        <v>1.0697300000000001</v>
      </c>
      <c r="E28" s="1">
        <v>1.0008699999999999</v>
      </c>
      <c r="F28" s="1">
        <v>3.1819799999999998</v>
      </c>
      <c r="G28" s="1" t="s">
        <v>19</v>
      </c>
    </row>
    <row r="29" spans="1:13" x14ac:dyDescent="0.15">
      <c r="A29" s="1">
        <v>28</v>
      </c>
      <c r="B29" s="1">
        <v>39.10727</v>
      </c>
      <c r="C29" s="1">
        <v>55.725740000000002</v>
      </c>
      <c r="D29" s="1">
        <v>2.01383</v>
      </c>
      <c r="E29" s="1">
        <v>0.40384999999999999</v>
      </c>
      <c r="F29" s="1">
        <v>2.6206999999999998</v>
      </c>
      <c r="G29" s="1" t="s">
        <v>79</v>
      </c>
    </row>
    <row r="30" spans="1:13" x14ac:dyDescent="0.15">
      <c r="A30" s="1">
        <v>29</v>
      </c>
      <c r="B30" s="1">
        <v>29.8277</v>
      </c>
      <c r="C30" s="1">
        <v>61.023910000000001</v>
      </c>
      <c r="D30" s="1">
        <v>6.9860499999999996</v>
      </c>
      <c r="E30" s="1">
        <v>1.65961</v>
      </c>
      <c r="F30" s="1">
        <v>0.41488999999999998</v>
      </c>
      <c r="G30" s="1" t="s">
        <v>79</v>
      </c>
    </row>
    <row r="31" spans="1:13" x14ac:dyDescent="0.15">
      <c r="A31" s="1">
        <v>30</v>
      </c>
      <c r="B31" s="1">
        <v>17.628060000000001</v>
      </c>
      <c r="C31" s="1">
        <v>79.331639999999993</v>
      </c>
      <c r="D31" s="1">
        <v>0.90010000000000001</v>
      </c>
      <c r="E31" s="1">
        <v>1.2644200000000001</v>
      </c>
      <c r="F31" s="1">
        <v>0.68808999999999998</v>
      </c>
      <c r="G31" s="1" t="s">
        <v>19</v>
      </c>
    </row>
    <row r="32" spans="1:13" x14ac:dyDescent="0.15">
      <c r="A32" s="1">
        <v>31</v>
      </c>
      <c r="B32" s="1">
        <v>32.6614</v>
      </c>
      <c r="C32" s="1">
        <v>61.683010000000003</v>
      </c>
      <c r="D32" s="1">
        <v>0.90705000000000002</v>
      </c>
      <c r="E32" s="1">
        <v>2.74892</v>
      </c>
      <c r="F32" s="1">
        <v>1.1982900000000001</v>
      </c>
      <c r="G32" s="1" t="s">
        <v>79</v>
      </c>
    </row>
    <row r="33" spans="1:7" x14ac:dyDescent="0.15">
      <c r="A33" s="1">
        <v>32</v>
      </c>
      <c r="B33" s="1">
        <v>50.687390000000001</v>
      </c>
      <c r="C33" s="1">
        <v>45.278179999999999</v>
      </c>
      <c r="D33" s="1">
        <v>1.0915299999999999</v>
      </c>
      <c r="E33" s="1">
        <v>0.53895000000000004</v>
      </c>
      <c r="F33" s="1">
        <v>2.37053</v>
      </c>
      <c r="G33" s="1" t="s">
        <v>19</v>
      </c>
    </row>
    <row r="34" spans="1:7" x14ac:dyDescent="0.15">
      <c r="A34" s="1">
        <v>33</v>
      </c>
      <c r="B34" s="1">
        <v>46.979430000000001</v>
      </c>
      <c r="C34" s="1">
        <v>47.166139999999999</v>
      </c>
      <c r="D34" s="1">
        <v>5.2880500000000001</v>
      </c>
      <c r="E34" s="1">
        <v>0.45307999999999998</v>
      </c>
      <c r="F34" s="1">
        <v>8.0560000000000007E-2</v>
      </c>
      <c r="G34" s="1" t="s">
        <v>79</v>
      </c>
    </row>
    <row r="35" spans="1:7" x14ac:dyDescent="0.15">
      <c r="A35" s="1">
        <v>34</v>
      </c>
      <c r="B35" s="1">
        <v>73.104489999999998</v>
      </c>
      <c r="C35" s="1">
        <v>23.74211</v>
      </c>
      <c r="D35" s="1">
        <v>2.02542</v>
      </c>
      <c r="E35" s="1">
        <v>0.68481000000000003</v>
      </c>
      <c r="F35" s="1">
        <v>0.30210999999999999</v>
      </c>
      <c r="G35" s="1" t="s">
        <v>19</v>
      </c>
    </row>
    <row r="36" spans="1:7" x14ac:dyDescent="0.15">
      <c r="A36" s="1">
        <v>35</v>
      </c>
      <c r="B36" s="1">
        <v>66.855400000000003</v>
      </c>
      <c r="C36" s="1">
        <v>27.754480000000001</v>
      </c>
      <c r="D36" s="1">
        <v>1.33178</v>
      </c>
      <c r="E36" s="1">
        <v>0.82247999999999999</v>
      </c>
      <c r="F36" s="1">
        <v>0.67606999999999995</v>
      </c>
      <c r="G36" s="1" t="s">
        <v>79</v>
      </c>
    </row>
    <row r="37" spans="1:7" x14ac:dyDescent="0.15">
      <c r="A37" s="1">
        <v>36</v>
      </c>
      <c r="B37" s="1">
        <v>43.843330000000002</v>
      </c>
      <c r="C37" s="1">
        <v>47.872050000000002</v>
      </c>
      <c r="D37" s="1">
        <v>1.0687599999999999</v>
      </c>
      <c r="E37" s="1">
        <v>4.7914500000000002</v>
      </c>
      <c r="F37" s="1">
        <v>2.3692500000000001</v>
      </c>
      <c r="G37" s="1" t="s">
        <v>79</v>
      </c>
    </row>
    <row r="38" spans="1:7" x14ac:dyDescent="0.15">
      <c r="A38" s="1">
        <v>37</v>
      </c>
      <c r="B38" s="1">
        <v>37.413760000000003</v>
      </c>
      <c r="C38" s="1">
        <v>51.807270000000003</v>
      </c>
      <c r="D38" s="1">
        <v>2.64079</v>
      </c>
      <c r="E38" s="1">
        <v>2.81318</v>
      </c>
      <c r="F38" s="1">
        <v>4.5270200000000003</v>
      </c>
      <c r="G38" s="1" t="s">
        <v>79</v>
      </c>
    </row>
    <row r="39" spans="1:7" x14ac:dyDescent="0.15">
      <c r="A39" s="1">
        <v>38</v>
      </c>
      <c r="B39" s="1">
        <v>41.455190000000002</v>
      </c>
      <c r="C39" s="1">
        <v>27.55095</v>
      </c>
      <c r="D39" s="1">
        <v>11.611660000000001</v>
      </c>
      <c r="E39" s="1">
        <v>9.7902500000000003</v>
      </c>
      <c r="F39" s="1">
        <v>1.38314</v>
      </c>
      <c r="G39" s="1" t="s">
        <v>19</v>
      </c>
    </row>
    <row r="40" spans="1:7" x14ac:dyDescent="0.15">
      <c r="A40" s="1">
        <v>39</v>
      </c>
      <c r="B40" s="1">
        <v>59.136220000000002</v>
      </c>
      <c r="C40" s="1">
        <v>26.576979999999999</v>
      </c>
      <c r="D40" s="1">
        <v>3.12357</v>
      </c>
      <c r="E40" s="1">
        <v>0.28626000000000001</v>
      </c>
      <c r="F40" s="1">
        <v>3.6960999999999999</v>
      </c>
      <c r="G40" s="1" t="s">
        <v>79</v>
      </c>
    </row>
    <row r="41" spans="1:7" x14ac:dyDescent="0.15">
      <c r="A41" s="1">
        <v>40</v>
      </c>
      <c r="B41" s="1">
        <v>61.329329999999999</v>
      </c>
      <c r="C41" s="1">
        <v>34.665669999999999</v>
      </c>
      <c r="D41" s="1">
        <v>0.60418000000000005</v>
      </c>
      <c r="E41" s="1">
        <v>0.19814000000000001</v>
      </c>
      <c r="F41" s="1">
        <v>3.1888200000000002</v>
      </c>
      <c r="G41" s="1" t="s">
        <v>79</v>
      </c>
    </row>
    <row r="42" spans="1:7" x14ac:dyDescent="0.15">
      <c r="A42" s="1">
        <v>41</v>
      </c>
      <c r="B42" s="1">
        <v>58.845599999999997</v>
      </c>
      <c r="C42" s="1">
        <v>30.549790000000002</v>
      </c>
      <c r="D42" s="1">
        <v>5.9230200000000002</v>
      </c>
      <c r="E42" s="1">
        <v>3.43981</v>
      </c>
      <c r="F42" s="1">
        <v>0.78264999999999996</v>
      </c>
      <c r="G42" s="1" t="s">
        <v>79</v>
      </c>
    </row>
    <row r="43" spans="1:7" x14ac:dyDescent="0.15">
      <c r="A43" s="1">
        <v>42</v>
      </c>
      <c r="B43" s="1">
        <v>75.374070000000003</v>
      </c>
      <c r="C43" s="1">
        <v>17.334409999999998</v>
      </c>
      <c r="D43" s="1">
        <v>0.75226999999999999</v>
      </c>
      <c r="E43" s="1">
        <v>3.0581800000000001</v>
      </c>
      <c r="F43" s="1">
        <v>3.4648599999999998</v>
      </c>
      <c r="G43" s="1" t="s">
        <v>79</v>
      </c>
    </row>
    <row r="44" spans="1:7" x14ac:dyDescent="0.15">
      <c r="A44" s="1">
        <v>43</v>
      </c>
      <c r="B44" s="1">
        <v>51.991999999999997</v>
      </c>
      <c r="C44" s="1">
        <v>39.403320000000001</v>
      </c>
      <c r="D44" s="1">
        <v>0.97360000000000002</v>
      </c>
      <c r="E44" s="1">
        <v>0.32149</v>
      </c>
      <c r="F44" s="1">
        <v>7.2423299999999999</v>
      </c>
      <c r="G44" s="1" t="s">
        <v>79</v>
      </c>
    </row>
    <row r="45" spans="1:7" x14ac:dyDescent="0.15">
      <c r="A45" s="1">
        <v>44</v>
      </c>
      <c r="B45" s="1">
        <v>52.101329999999997</v>
      </c>
      <c r="C45" s="1">
        <v>28.422000000000001</v>
      </c>
      <c r="D45" s="1">
        <v>5.2775800000000004</v>
      </c>
      <c r="E45" s="1">
        <v>11.55922</v>
      </c>
      <c r="F45" s="1">
        <v>1.97662</v>
      </c>
      <c r="G45" s="1" t="s">
        <v>79</v>
      </c>
    </row>
    <row r="46" spans="1:7" x14ac:dyDescent="0.15">
      <c r="A46" s="1">
        <v>45</v>
      </c>
      <c r="B46" s="1">
        <v>56.361719999999998</v>
      </c>
      <c r="C46" s="1">
        <v>24.556629999999998</v>
      </c>
      <c r="D46" s="1">
        <v>7.0086399999999998</v>
      </c>
      <c r="E46" s="1">
        <v>5.5588300000000004</v>
      </c>
      <c r="F46" s="1">
        <v>1.47654</v>
      </c>
      <c r="G46" s="1" t="s">
        <v>79</v>
      </c>
    </row>
    <row r="47" spans="1:7" x14ac:dyDescent="0.15">
      <c r="A47" s="1">
        <v>46</v>
      </c>
      <c r="B47" s="1">
        <v>82.953659999999999</v>
      </c>
      <c r="C47" s="1">
        <v>14.366350000000001</v>
      </c>
      <c r="D47" s="1">
        <v>0.40035999999999999</v>
      </c>
      <c r="E47" s="1">
        <v>1.41249</v>
      </c>
      <c r="F47" s="1">
        <v>0.35049000000000002</v>
      </c>
      <c r="G47" s="1" t="s">
        <v>79</v>
      </c>
    </row>
    <row r="48" spans="1:7" x14ac:dyDescent="0.15">
      <c r="A48" s="1">
        <v>47</v>
      </c>
      <c r="B48" s="1">
        <v>57.569139999999997</v>
      </c>
      <c r="C48" s="1">
        <v>25.862449999999999</v>
      </c>
      <c r="D48" s="1">
        <v>14.437279999999999</v>
      </c>
      <c r="E48" s="1">
        <v>0.34849999999999998</v>
      </c>
      <c r="F48" s="1">
        <v>0.56847999999999999</v>
      </c>
      <c r="G48" s="1" t="s">
        <v>79</v>
      </c>
    </row>
    <row r="49" spans="1:7" x14ac:dyDescent="0.15">
      <c r="A49" s="1">
        <v>48</v>
      </c>
      <c r="B49" s="1">
        <v>76.120400000000004</v>
      </c>
      <c r="C49" s="1">
        <v>19.812889999999999</v>
      </c>
      <c r="D49" s="1">
        <v>1.96193</v>
      </c>
      <c r="E49" s="1">
        <v>0.20094999999999999</v>
      </c>
      <c r="F49" s="1">
        <v>1.64768</v>
      </c>
      <c r="G49" s="1" t="s">
        <v>79</v>
      </c>
    </row>
    <row r="50" spans="1:7" x14ac:dyDescent="0.15">
      <c r="A50" s="1">
        <v>49</v>
      </c>
      <c r="B50" s="1">
        <v>64.432429999999997</v>
      </c>
      <c r="C50" s="1">
        <v>32.442959999999999</v>
      </c>
      <c r="D50" s="1">
        <v>1.1175299999999999</v>
      </c>
      <c r="E50" s="1">
        <v>0.15772</v>
      </c>
      <c r="F50" s="1">
        <v>1.7470000000000001</v>
      </c>
      <c r="G50" s="1" t="s">
        <v>79</v>
      </c>
    </row>
    <row r="51" spans="1:7" x14ac:dyDescent="0.15">
      <c r="A51" s="1">
        <v>50</v>
      </c>
      <c r="B51" s="1">
        <v>58.130870000000002</v>
      </c>
      <c r="C51" s="1">
        <v>29.2011</v>
      </c>
      <c r="D51" s="1">
        <v>1.8116399999999999</v>
      </c>
      <c r="E51" s="1">
        <v>1.16354</v>
      </c>
      <c r="F51" s="1">
        <v>2.1711200000000002</v>
      </c>
      <c r="G51" s="1" t="s">
        <v>19</v>
      </c>
    </row>
    <row r="52" spans="1:7" x14ac:dyDescent="0.15">
      <c r="A52" s="1">
        <v>51</v>
      </c>
      <c r="B52" s="1">
        <v>17.75705</v>
      </c>
      <c r="C52" s="1">
        <v>71.126990000000006</v>
      </c>
      <c r="D52" s="1">
        <v>2.2864499999999999</v>
      </c>
      <c r="E52" s="1">
        <v>7.8622699999999996</v>
      </c>
      <c r="F52" s="1">
        <v>0.89383000000000001</v>
      </c>
      <c r="G52" s="1" t="s">
        <v>79</v>
      </c>
    </row>
    <row r="53" spans="1:7" x14ac:dyDescent="0.15">
      <c r="A53" s="1">
        <v>52</v>
      </c>
      <c r="B53" s="1">
        <v>33.13597</v>
      </c>
      <c r="C53" s="1">
        <v>61.225349999999999</v>
      </c>
      <c r="D53" s="1">
        <v>3.9015900000000001</v>
      </c>
      <c r="E53" s="1">
        <v>1.47265</v>
      </c>
      <c r="F53" s="1">
        <v>0.11219</v>
      </c>
      <c r="G53" s="1" t="s">
        <v>79</v>
      </c>
    </row>
    <row r="54" spans="1:7" x14ac:dyDescent="0.15">
      <c r="A54" s="1">
        <v>53</v>
      </c>
      <c r="B54" s="1">
        <v>85.620260000000002</v>
      </c>
      <c r="C54" s="1">
        <v>10.04823</v>
      </c>
      <c r="D54" s="1">
        <v>0.39810000000000001</v>
      </c>
      <c r="E54" s="1">
        <v>1.3342000000000001</v>
      </c>
      <c r="F54" s="1">
        <v>2.4534799999999999</v>
      </c>
      <c r="G54" s="1" t="s">
        <v>79</v>
      </c>
    </row>
    <row r="55" spans="1:7" x14ac:dyDescent="0.15">
      <c r="A55" s="1">
        <v>54</v>
      </c>
      <c r="B55" s="1">
        <v>74.553030000000007</v>
      </c>
      <c r="C55" s="1">
        <v>20.653220000000001</v>
      </c>
      <c r="D55" s="1">
        <v>2.32226</v>
      </c>
      <c r="E55" s="1">
        <v>1.0174399999999999</v>
      </c>
      <c r="F55" s="1">
        <v>1.3545100000000001</v>
      </c>
      <c r="G55" s="1" t="s">
        <v>79</v>
      </c>
    </row>
    <row r="56" spans="1:7" x14ac:dyDescent="0.15">
      <c r="A56" s="1">
        <v>55</v>
      </c>
      <c r="B56" s="1">
        <v>69.124809999999997</v>
      </c>
      <c r="C56" s="1">
        <v>23.885059999999999</v>
      </c>
      <c r="D56" s="1">
        <v>2.7035200000000001</v>
      </c>
      <c r="E56" s="1">
        <v>0.83989999999999998</v>
      </c>
      <c r="F56" s="1">
        <v>3.0078399999999998</v>
      </c>
      <c r="G56" s="1" t="s">
        <v>79</v>
      </c>
    </row>
    <row r="57" spans="1:7" x14ac:dyDescent="0.15">
      <c r="A57" s="1">
        <v>56</v>
      </c>
      <c r="B57" s="1">
        <v>69.000739999999993</v>
      </c>
      <c r="C57" s="1">
        <v>28.9267</v>
      </c>
      <c r="D57" s="1">
        <v>0.61745000000000005</v>
      </c>
      <c r="E57" s="1">
        <v>3.2140000000000002E-2</v>
      </c>
      <c r="F57" s="1">
        <v>1.4101600000000001</v>
      </c>
      <c r="G57" s="1" t="s">
        <v>19</v>
      </c>
    </row>
    <row r="58" spans="1:7" x14ac:dyDescent="0.15">
      <c r="A58" s="1">
        <v>57</v>
      </c>
      <c r="B58" s="1">
        <v>24.205570000000002</v>
      </c>
      <c r="C58" s="1">
        <v>66.817509999999999</v>
      </c>
      <c r="D58" s="1">
        <v>6.2684199999999999</v>
      </c>
      <c r="E58" s="1">
        <v>1.4937100000000001</v>
      </c>
      <c r="F58" s="1">
        <v>0.61673</v>
      </c>
      <c r="G58" s="1" t="s">
        <v>19</v>
      </c>
    </row>
    <row r="59" spans="1:7" x14ac:dyDescent="0.15">
      <c r="A59" s="1">
        <v>58</v>
      </c>
      <c r="B59" s="1">
        <v>47.545389999999998</v>
      </c>
      <c r="C59" s="1">
        <v>20.001349999999999</v>
      </c>
      <c r="D59" s="1">
        <v>1.65967</v>
      </c>
      <c r="E59" s="1">
        <v>1.1108899999999999</v>
      </c>
      <c r="F59" s="1">
        <v>29.18543</v>
      </c>
      <c r="G59" s="1" t="s">
        <v>79</v>
      </c>
    </row>
    <row r="60" spans="1:7" x14ac:dyDescent="0.15">
      <c r="A60" s="1">
        <v>59</v>
      </c>
      <c r="B60" s="1">
        <v>46.371270000000003</v>
      </c>
      <c r="C60" s="1">
        <v>49.507840000000002</v>
      </c>
      <c r="D60" s="1">
        <v>0.42209999999999998</v>
      </c>
      <c r="E60" s="1">
        <v>0.17046</v>
      </c>
      <c r="F60" s="1">
        <v>3.4196399999999998</v>
      </c>
      <c r="G60" s="1" t="s">
        <v>79</v>
      </c>
    </row>
    <row r="61" spans="1:7" x14ac:dyDescent="0.15">
      <c r="A61" s="1">
        <v>60</v>
      </c>
      <c r="B61" s="1">
        <v>35.268439999999998</v>
      </c>
      <c r="C61" s="1">
        <v>40.933190000000003</v>
      </c>
      <c r="D61" s="1">
        <v>10.47894</v>
      </c>
      <c r="E61" s="1">
        <v>2.1429800000000001</v>
      </c>
      <c r="F61" s="1">
        <v>7.7279799999999996</v>
      </c>
      <c r="G61" s="1" t="s">
        <v>19</v>
      </c>
    </row>
    <row r="62" spans="1:7" x14ac:dyDescent="0.15">
      <c r="A62" s="1">
        <v>61</v>
      </c>
      <c r="B62" s="1">
        <v>59.106920000000002</v>
      </c>
      <c r="C62" s="1">
        <v>37.257759999999998</v>
      </c>
      <c r="D62" s="1">
        <v>0.90437999999999996</v>
      </c>
      <c r="E62" s="1">
        <v>2.0647600000000002</v>
      </c>
      <c r="F62" s="1">
        <v>0.57403999999999999</v>
      </c>
      <c r="G62" s="1" t="s">
        <v>79</v>
      </c>
    </row>
    <row r="63" spans="1:7" x14ac:dyDescent="0.15">
      <c r="A63" s="1">
        <v>62</v>
      </c>
      <c r="B63" s="1">
        <v>16.651060000000001</v>
      </c>
      <c r="C63" s="1">
        <v>9.7098300000000002</v>
      </c>
      <c r="D63" s="1">
        <v>9.0521799999999999</v>
      </c>
      <c r="E63" s="1">
        <v>0.40115000000000001</v>
      </c>
      <c r="F63" s="1">
        <v>0.27395000000000003</v>
      </c>
      <c r="G63" s="1" t="s">
        <v>19</v>
      </c>
    </row>
    <row r="64" spans="1:7" x14ac:dyDescent="0.15">
      <c r="A64" s="1">
        <v>63</v>
      </c>
      <c r="B64" s="1">
        <v>78.419039999999995</v>
      </c>
      <c r="C64" s="1">
        <v>17.82911</v>
      </c>
      <c r="D64" s="1">
        <v>0.79959000000000002</v>
      </c>
      <c r="E64" s="1">
        <v>2.1329400000000001</v>
      </c>
      <c r="F64" s="1">
        <v>0.51705000000000001</v>
      </c>
      <c r="G64" s="1" t="s">
        <v>79</v>
      </c>
    </row>
    <row r="65" spans="1:7" x14ac:dyDescent="0.15">
      <c r="A65" s="1">
        <v>64</v>
      </c>
      <c r="B65" s="1">
        <v>49.258180000000003</v>
      </c>
      <c r="C65" s="1">
        <v>49.801070000000003</v>
      </c>
      <c r="D65" s="1">
        <v>9.3719999999999998E-2</v>
      </c>
      <c r="E65" s="1">
        <v>9.5759999999999998E-2</v>
      </c>
      <c r="F65" s="1">
        <v>6.7530000000000007E-2</v>
      </c>
      <c r="G65" s="1" t="s">
        <v>79</v>
      </c>
    </row>
    <row r="66" spans="1:7" x14ac:dyDescent="0.15">
      <c r="A66" s="1">
        <v>65</v>
      </c>
      <c r="B66" s="1">
        <v>50.655619999999999</v>
      </c>
      <c r="C66" s="1">
        <v>39.431620000000002</v>
      </c>
      <c r="D66" s="1">
        <v>5.7028499999999998</v>
      </c>
      <c r="E66" s="1">
        <v>0.45651999999999998</v>
      </c>
      <c r="F66" s="1">
        <v>0.39459</v>
      </c>
      <c r="G66" s="1" t="s">
        <v>19</v>
      </c>
    </row>
    <row r="67" spans="1:7" x14ac:dyDescent="0.15">
      <c r="A67" s="1">
        <v>66</v>
      </c>
      <c r="B67" s="1">
        <v>28.79486</v>
      </c>
      <c r="C67" s="1">
        <v>22.468440000000001</v>
      </c>
      <c r="D67" s="1">
        <v>10.18839</v>
      </c>
      <c r="E67" s="1">
        <v>5.9339300000000001</v>
      </c>
      <c r="F67" s="1">
        <v>0.65110999999999997</v>
      </c>
      <c r="G67" s="1" t="s">
        <v>19</v>
      </c>
    </row>
    <row r="68" spans="1:7" x14ac:dyDescent="0.15">
      <c r="A68" s="1">
        <v>67</v>
      </c>
      <c r="B68" s="1">
        <v>9.077</v>
      </c>
      <c r="C68" s="1">
        <v>88.090440000000001</v>
      </c>
      <c r="D68" s="1">
        <v>1.5439499999999999</v>
      </c>
      <c r="E68" s="1">
        <v>0.32</v>
      </c>
      <c r="F68" s="1">
        <v>1.506E-2</v>
      </c>
      <c r="G68" s="1" t="s">
        <v>19</v>
      </c>
    </row>
    <row r="69" spans="1:7" x14ac:dyDescent="0.15">
      <c r="A69" s="1">
        <v>68</v>
      </c>
      <c r="B69" s="1">
        <v>55.021239999999999</v>
      </c>
      <c r="C69" s="1">
        <v>29.95242</v>
      </c>
      <c r="D69" s="1">
        <v>9.9573300000000007</v>
      </c>
      <c r="E69" s="1">
        <v>1.9706999999999999</v>
      </c>
      <c r="F69" s="1">
        <v>1.3281000000000001</v>
      </c>
      <c r="G69" s="1" t="s">
        <v>79</v>
      </c>
    </row>
    <row r="70" spans="1:7" x14ac:dyDescent="0.15">
      <c r="A70" s="1">
        <v>69</v>
      </c>
      <c r="B70" s="1">
        <v>53.958590000000001</v>
      </c>
      <c r="C70" s="1">
        <v>39.270339999999997</v>
      </c>
      <c r="D70" s="1">
        <v>0.32016</v>
      </c>
      <c r="E70" s="1">
        <v>0.93489999999999995</v>
      </c>
      <c r="F70" s="1">
        <v>5.4307499999999997</v>
      </c>
      <c r="G70" s="1" t="s">
        <v>19</v>
      </c>
    </row>
    <row r="71" spans="1:7" x14ac:dyDescent="0.15">
      <c r="A71" s="1">
        <v>70</v>
      </c>
      <c r="B71" s="1">
        <v>32.652520000000003</v>
      </c>
      <c r="C71" s="1">
        <v>58.846020000000003</v>
      </c>
      <c r="D71" s="1">
        <v>4.8582799999999997</v>
      </c>
      <c r="E71" s="1">
        <v>1.66561</v>
      </c>
      <c r="F71" s="1">
        <v>1.67896</v>
      </c>
      <c r="G71" s="1" t="s">
        <v>79</v>
      </c>
    </row>
    <row r="72" spans="1:7" x14ac:dyDescent="0.15">
      <c r="A72" s="1">
        <v>71</v>
      </c>
      <c r="B72" s="1">
        <v>66.34357</v>
      </c>
      <c r="C72" s="1">
        <v>21.65494</v>
      </c>
      <c r="D72" s="1">
        <v>9.5041700000000002</v>
      </c>
      <c r="E72" s="1">
        <v>0.39761000000000002</v>
      </c>
      <c r="F72" s="1">
        <v>2.0024000000000002</v>
      </c>
      <c r="G72" s="1" t="s">
        <v>79</v>
      </c>
    </row>
    <row r="73" spans="1:7" x14ac:dyDescent="0.15">
      <c r="A73" s="1">
        <v>72</v>
      </c>
      <c r="B73" s="1">
        <v>42.142980000000001</v>
      </c>
      <c r="C73" s="1">
        <v>51.412140000000001</v>
      </c>
      <c r="D73" s="1">
        <v>3.6156199999999998</v>
      </c>
      <c r="E73" s="1">
        <v>2.4336099999999998</v>
      </c>
      <c r="F73" s="1">
        <v>0.31501000000000001</v>
      </c>
      <c r="G73" s="1" t="s">
        <v>79</v>
      </c>
    </row>
    <row r="74" spans="1:7" x14ac:dyDescent="0.15">
      <c r="A74" s="1">
        <v>73</v>
      </c>
      <c r="B74" s="1">
        <v>33.706270000000004</v>
      </c>
      <c r="C74" s="1">
        <v>35.890720000000002</v>
      </c>
      <c r="D74" s="1">
        <v>27.687159999999999</v>
      </c>
      <c r="E74" s="1">
        <v>2.0789900000000001</v>
      </c>
      <c r="F74" s="1">
        <v>0.30680000000000002</v>
      </c>
      <c r="G74" s="1" t="s">
        <v>19</v>
      </c>
    </row>
    <row r="75" spans="1:7" x14ac:dyDescent="0.15">
      <c r="A75" s="1">
        <v>74</v>
      </c>
      <c r="B75" s="1">
        <v>77.773529999999994</v>
      </c>
      <c r="C75" s="1">
        <v>17.503209999999999</v>
      </c>
      <c r="D75" s="1">
        <v>1.7559100000000001</v>
      </c>
      <c r="E75" s="1">
        <v>0.70669000000000004</v>
      </c>
      <c r="F75" s="1">
        <v>2.13348</v>
      </c>
      <c r="G75" s="1" t="s">
        <v>19</v>
      </c>
    </row>
    <row r="76" spans="1:7" x14ac:dyDescent="0.15">
      <c r="A76" s="1">
        <v>75</v>
      </c>
      <c r="B76" s="1">
        <v>69.979690000000005</v>
      </c>
      <c r="C76" s="1">
        <v>24.092110000000002</v>
      </c>
      <c r="D76" s="1">
        <v>1.2453000000000001</v>
      </c>
      <c r="E76" s="1">
        <v>0.21207999999999999</v>
      </c>
      <c r="F76" s="1">
        <v>4.3236600000000003</v>
      </c>
      <c r="G76" s="1" t="s">
        <v>79</v>
      </c>
    </row>
    <row r="77" spans="1:7" x14ac:dyDescent="0.15">
      <c r="A77" s="1">
        <v>76</v>
      </c>
      <c r="B77" s="1">
        <v>42.93497</v>
      </c>
      <c r="C77" s="1">
        <v>37.95955</v>
      </c>
      <c r="D77" s="1">
        <v>1.2511000000000001</v>
      </c>
      <c r="E77" s="1">
        <v>16.295780000000001</v>
      </c>
      <c r="F77" s="1">
        <v>0.94904999999999995</v>
      </c>
      <c r="G77" s="1" t="s">
        <v>19</v>
      </c>
    </row>
    <row r="78" spans="1:7" x14ac:dyDescent="0.15">
      <c r="A78" s="1">
        <v>77</v>
      </c>
      <c r="B78" s="1">
        <v>39.307180000000002</v>
      </c>
      <c r="C78" s="1">
        <v>29.586469999999998</v>
      </c>
      <c r="D78" s="1">
        <v>12.441240000000001</v>
      </c>
      <c r="E78" s="1">
        <v>15.675470000000001</v>
      </c>
      <c r="F78" s="1">
        <v>2.9095499999999999</v>
      </c>
      <c r="G78" s="1" t="s">
        <v>19</v>
      </c>
    </row>
    <row r="79" spans="1:7" x14ac:dyDescent="0.15">
      <c r="A79" s="1">
        <v>78</v>
      </c>
      <c r="B79" s="1">
        <v>87.944119999999998</v>
      </c>
      <c r="C79" s="1">
        <v>7.8670999999999998</v>
      </c>
      <c r="D79" s="1">
        <v>0.93039000000000005</v>
      </c>
      <c r="E79" s="1">
        <v>2.8077999999999999</v>
      </c>
      <c r="F79" s="1">
        <v>0.43454999999999999</v>
      </c>
      <c r="G79" s="1" t="s">
        <v>79</v>
      </c>
    </row>
    <row r="80" spans="1:7" x14ac:dyDescent="0.15">
      <c r="A80" s="1">
        <v>79</v>
      </c>
      <c r="B80" s="1">
        <v>48.933999999999997</v>
      </c>
      <c r="C80" s="1">
        <v>44.842280000000002</v>
      </c>
      <c r="D80" s="1">
        <v>0.49273</v>
      </c>
      <c r="E80" s="1">
        <v>5.1675199999999997</v>
      </c>
      <c r="F80" s="1">
        <v>0.45538000000000001</v>
      </c>
      <c r="G80" s="1" t="s">
        <v>19</v>
      </c>
    </row>
    <row r="81" spans="1:7" x14ac:dyDescent="0.15">
      <c r="A81" s="1">
        <v>80</v>
      </c>
      <c r="B81" s="1">
        <v>54.220129999999997</v>
      </c>
      <c r="C81" s="1">
        <v>25.2315</v>
      </c>
      <c r="D81" s="1">
        <v>6.9509699999999999</v>
      </c>
      <c r="E81" s="1">
        <v>5.9474400000000003</v>
      </c>
      <c r="F81" s="1">
        <v>7.5726300000000002</v>
      </c>
      <c r="G81" s="1" t="s">
        <v>19</v>
      </c>
    </row>
    <row r="82" spans="1:7" x14ac:dyDescent="0.15">
      <c r="A82" s="1">
        <v>81</v>
      </c>
      <c r="B82" s="1">
        <v>63.253120000000003</v>
      </c>
      <c r="C82" s="1">
        <v>29.2315</v>
      </c>
      <c r="D82" s="1">
        <v>0.41099999999999998</v>
      </c>
      <c r="E82" s="1">
        <v>1.7657400000000001</v>
      </c>
      <c r="F82" s="1">
        <v>5.2662699999999996</v>
      </c>
      <c r="G82" s="1" t="s">
        <v>79</v>
      </c>
    </row>
    <row r="83" spans="1:7" x14ac:dyDescent="0.15">
      <c r="A83" s="1">
        <v>82</v>
      </c>
      <c r="B83" s="1">
        <v>54.09769</v>
      </c>
      <c r="C83" s="1">
        <v>44.959299999999999</v>
      </c>
      <c r="D83" s="1">
        <v>8.0320000000000003E-2</v>
      </c>
      <c r="E83" s="1">
        <v>0.33561000000000002</v>
      </c>
      <c r="F83" s="1">
        <v>0.42220999999999997</v>
      </c>
      <c r="G83" s="1" t="s">
        <v>19</v>
      </c>
    </row>
  </sheetData>
  <phoneticPr fontId="2" type="noConversion"/>
  <pageMargins left="0.7" right="0.7" top="0.75" bottom="0.75" header="0.3" footer="0.3"/>
  <pageSetup paperSize="9" orientation="portrait" horizontalDpi="30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1"/>
  <sheetViews>
    <sheetView workbookViewId="0">
      <selection activeCell="I1" sqref="I1:I1048576"/>
    </sheetView>
  </sheetViews>
  <sheetFormatPr defaultRowHeight="13.5" x14ac:dyDescent="0.15"/>
  <cols>
    <col min="1" max="1" width="38.25" style="3" customWidth="1"/>
    <col min="2" max="7" width="9" style="3"/>
    <col min="8" max="8" width="17.25" style="3" customWidth="1"/>
    <col min="9" max="11" width="9" style="3"/>
    <col min="12" max="12" width="16.25" style="3" customWidth="1"/>
    <col min="13" max="13" width="9" style="3"/>
    <col min="14" max="14" width="12.5" style="3" customWidth="1"/>
    <col min="15" max="16" width="9" style="3"/>
    <col min="18" max="16384" width="9" style="3"/>
  </cols>
  <sheetData>
    <row r="1" spans="1:15" x14ac:dyDescent="0.15">
      <c r="A1" s="7" t="s">
        <v>116</v>
      </c>
      <c r="B1" s="7" t="s">
        <v>106</v>
      </c>
      <c r="C1" s="7" t="s">
        <v>107</v>
      </c>
      <c r="D1" s="7" t="s">
        <v>377</v>
      </c>
      <c r="E1" s="7" t="s">
        <v>372</v>
      </c>
      <c r="F1" s="7" t="s">
        <v>374</v>
      </c>
      <c r="G1" s="7" t="s">
        <v>373</v>
      </c>
      <c r="H1" s="7" t="s">
        <v>383</v>
      </c>
      <c r="I1" s="7" t="s">
        <v>384</v>
      </c>
      <c r="J1" s="7" t="s">
        <v>385</v>
      </c>
      <c r="K1" s="7" t="s">
        <v>386</v>
      </c>
      <c r="L1" s="7" t="s">
        <v>387</v>
      </c>
      <c r="M1" s="7" t="s">
        <v>496</v>
      </c>
      <c r="N1" s="7" t="s">
        <v>497</v>
      </c>
      <c r="O1" s="7" t="s">
        <v>495</v>
      </c>
    </row>
    <row r="2" spans="1:15" x14ac:dyDescent="0.15">
      <c r="A2" s="7" t="s">
        <v>486</v>
      </c>
      <c r="B2" s="8">
        <v>8.1699999999999994E-5</v>
      </c>
      <c r="C2" s="7">
        <v>0</v>
      </c>
      <c r="D2" s="7">
        <v>1.8354800000000001E-4</v>
      </c>
      <c r="E2" s="8">
        <v>1.98E-5</v>
      </c>
      <c r="F2" s="7">
        <v>0</v>
      </c>
      <c r="G2" s="7">
        <v>0</v>
      </c>
      <c r="H2" s="7">
        <v>9.3631010000000004E-3</v>
      </c>
      <c r="I2" s="7" t="s">
        <v>119</v>
      </c>
      <c r="J2" s="7">
        <v>0.57052498399999996</v>
      </c>
      <c r="K2" s="7">
        <v>0.50202745900000001</v>
      </c>
      <c r="L2" s="7">
        <v>0.63902250900000002</v>
      </c>
      <c r="M2" s="7">
        <v>5</v>
      </c>
      <c r="N2" s="7">
        <v>16.129032258064516</v>
      </c>
      <c r="O2" s="3" t="s">
        <v>111</v>
      </c>
    </row>
    <row r="3" spans="1:15" x14ac:dyDescent="0.15">
      <c r="A3" s="7" t="s">
        <v>112</v>
      </c>
      <c r="B3" s="7">
        <v>4.8370729999999999E-3</v>
      </c>
      <c r="C3" s="7">
        <v>0</v>
      </c>
      <c r="D3" s="7">
        <v>7.3283869999999996E-3</v>
      </c>
      <c r="E3" s="7">
        <v>3.3227450000000002E-3</v>
      </c>
      <c r="F3" s="7">
        <v>0</v>
      </c>
      <c r="G3" s="7">
        <v>0</v>
      </c>
      <c r="H3" s="7">
        <v>1.7208944E-2</v>
      </c>
      <c r="I3" s="7" t="s">
        <v>119</v>
      </c>
      <c r="J3" s="7">
        <v>0.59203036099999995</v>
      </c>
      <c r="K3" s="7">
        <v>0.50096622599999996</v>
      </c>
      <c r="L3" s="7">
        <v>0.68309449499999997</v>
      </c>
      <c r="M3" s="7">
        <v>9</v>
      </c>
      <c r="N3" s="7">
        <v>29.032258064516132</v>
      </c>
      <c r="O3" s="3" t="s">
        <v>111</v>
      </c>
    </row>
    <row r="4" spans="1:15" x14ac:dyDescent="0.15">
      <c r="A4" s="7" t="s">
        <v>109</v>
      </c>
      <c r="B4" s="7">
        <v>0.290969268</v>
      </c>
      <c r="C4" s="7">
        <v>0</v>
      </c>
      <c r="D4" s="7">
        <v>0.17628935500000001</v>
      </c>
      <c r="E4" s="7">
        <v>0.36067666700000001</v>
      </c>
      <c r="F4" s="7">
        <v>0</v>
      </c>
      <c r="G4" s="7">
        <v>0</v>
      </c>
      <c r="H4" s="7">
        <v>1.1261445E-2</v>
      </c>
      <c r="I4" s="7" t="s">
        <v>119</v>
      </c>
      <c r="J4" s="7">
        <v>0.61606578099999998</v>
      </c>
      <c r="K4" s="7">
        <v>0.51326608299999998</v>
      </c>
      <c r="L4" s="7">
        <v>0.71886547899999997</v>
      </c>
      <c r="M4" s="7">
        <v>13</v>
      </c>
      <c r="N4" s="7">
        <v>41.935483870967744</v>
      </c>
      <c r="O4" s="3" t="s">
        <v>110</v>
      </c>
    </row>
    <row r="5" spans="1:15" x14ac:dyDescent="0.15">
      <c r="A5" s="7" t="s">
        <v>388</v>
      </c>
      <c r="B5" s="7">
        <v>1.2600100000000001</v>
      </c>
      <c r="C5" s="7">
        <v>3.5E-4</v>
      </c>
      <c r="D5" s="7">
        <v>1.925930323</v>
      </c>
      <c r="E5" s="7">
        <v>0.85523490199999996</v>
      </c>
      <c r="F5" s="7">
        <v>2.0580000000000001E-2</v>
      </c>
      <c r="G5" s="7">
        <v>0</v>
      </c>
      <c r="H5" s="7">
        <v>1.6905346000000002E-2</v>
      </c>
      <c r="I5" s="7" t="s">
        <v>119</v>
      </c>
      <c r="J5" s="7">
        <v>0.63409234699999995</v>
      </c>
      <c r="K5" s="7">
        <v>0.50877342000000003</v>
      </c>
      <c r="L5" s="7">
        <v>0.759411273</v>
      </c>
      <c r="M5" s="7">
        <v>20</v>
      </c>
      <c r="N5" s="7">
        <v>64.516129032258064</v>
      </c>
      <c r="O5" s="3" t="s">
        <v>110</v>
      </c>
    </row>
    <row r="6" spans="1:15" x14ac:dyDescent="0.15">
      <c r="A6" s="7" t="s">
        <v>389</v>
      </c>
      <c r="B6" s="7">
        <v>9.6421097999999997E-2</v>
      </c>
      <c r="C6" s="7">
        <v>0</v>
      </c>
      <c r="D6" s="7">
        <v>0.20876967699999999</v>
      </c>
      <c r="E6" s="7">
        <v>2.8130783999999999E-2</v>
      </c>
      <c r="F6" s="7">
        <v>0</v>
      </c>
      <c r="G6" s="7">
        <v>0</v>
      </c>
      <c r="H6" s="7">
        <v>2.2755039999999998E-3</v>
      </c>
      <c r="I6" s="7" t="s">
        <v>119</v>
      </c>
      <c r="J6" s="7">
        <v>0.62333965800000002</v>
      </c>
      <c r="K6" s="7">
        <v>0.53127475599999996</v>
      </c>
      <c r="L6" s="7">
        <v>0.71540456100000005</v>
      </c>
      <c r="M6" s="7">
        <v>10</v>
      </c>
      <c r="N6" s="7">
        <v>32.258064516129032</v>
      </c>
      <c r="O6" s="3" t="s">
        <v>108</v>
      </c>
    </row>
    <row r="7" spans="1:15" x14ac:dyDescent="0.15">
      <c r="A7" s="7" t="s">
        <v>390</v>
      </c>
      <c r="B7" s="7">
        <v>2.4328293000000001E-2</v>
      </c>
      <c r="C7" s="7">
        <v>0</v>
      </c>
      <c r="D7" s="7">
        <v>1.5737741999999999E-2</v>
      </c>
      <c r="E7" s="7">
        <v>2.955E-2</v>
      </c>
      <c r="F7" s="7">
        <v>3.5599999999999998E-3</v>
      </c>
      <c r="G7" s="7">
        <v>0</v>
      </c>
      <c r="H7" s="7">
        <v>4.3384823000000003E-2</v>
      </c>
      <c r="I7" s="7" t="s">
        <v>119</v>
      </c>
      <c r="J7" s="7">
        <v>0.59993674900000005</v>
      </c>
      <c r="K7" s="7">
        <v>0.48437127400000002</v>
      </c>
      <c r="L7" s="7">
        <v>0.71550222399999996</v>
      </c>
      <c r="M7" s="7">
        <v>16</v>
      </c>
      <c r="N7" s="7">
        <v>51.612903225806448</v>
      </c>
      <c r="O7" s="3" t="s">
        <v>118</v>
      </c>
    </row>
    <row r="8" spans="1:15" x14ac:dyDescent="0.15">
      <c r="A8" s="7" t="s">
        <v>391</v>
      </c>
      <c r="B8" s="7">
        <v>2.8001397560000001</v>
      </c>
      <c r="C8" s="7">
        <v>0.50101499999999999</v>
      </c>
      <c r="D8" s="7">
        <v>5.2889935479999997</v>
      </c>
      <c r="E8" s="7">
        <v>1.287307059</v>
      </c>
      <c r="F8" s="7">
        <v>0.95581000000000005</v>
      </c>
      <c r="G8" s="7">
        <v>0.33692</v>
      </c>
      <c r="H8" s="7">
        <v>1.0328014E-2</v>
      </c>
      <c r="I8" s="7" t="s">
        <v>119</v>
      </c>
      <c r="J8" s="7">
        <v>0.65338393400000006</v>
      </c>
      <c r="K8" s="7">
        <v>0.53061634800000002</v>
      </c>
      <c r="L8" s="7">
        <v>0.77615152099999996</v>
      </c>
      <c r="M8" s="7">
        <v>31</v>
      </c>
      <c r="N8" s="7">
        <v>100</v>
      </c>
      <c r="O8" s="3" t="s">
        <v>114</v>
      </c>
    </row>
    <row r="9" spans="1:15" x14ac:dyDescent="0.15">
      <c r="A9" s="7" t="s">
        <v>393</v>
      </c>
      <c r="B9" s="7">
        <v>3.7463399999999999E-4</v>
      </c>
      <c r="C9" s="7">
        <v>0</v>
      </c>
      <c r="D9" s="7">
        <v>8.9161299999999998E-4</v>
      </c>
      <c r="E9" s="8">
        <v>6.0399999999999998E-5</v>
      </c>
      <c r="F9" s="7">
        <v>0</v>
      </c>
      <c r="G9" s="7">
        <v>0</v>
      </c>
      <c r="H9" s="7">
        <v>2.7812185E-2</v>
      </c>
      <c r="I9" s="7" t="s">
        <v>119</v>
      </c>
      <c r="J9" s="7">
        <v>0.56166982899999995</v>
      </c>
      <c r="K9" s="7">
        <v>0.49036738099999999</v>
      </c>
      <c r="L9" s="7">
        <v>0.63297227700000003</v>
      </c>
      <c r="M9" s="7">
        <v>5</v>
      </c>
      <c r="N9" s="7">
        <v>16.129032258064516</v>
      </c>
      <c r="O9" s="3" t="s">
        <v>111</v>
      </c>
    </row>
    <row r="10" spans="1:15" x14ac:dyDescent="0.15">
      <c r="A10" s="7" t="s">
        <v>411</v>
      </c>
      <c r="B10" s="7">
        <v>2.6280500000000002E-4</v>
      </c>
      <c r="C10" s="7">
        <v>0</v>
      </c>
      <c r="D10" s="7">
        <v>5.2677400000000004E-4</v>
      </c>
      <c r="E10" s="7">
        <v>1.02353E-4</v>
      </c>
      <c r="F10" s="7">
        <v>0</v>
      </c>
      <c r="G10" s="7">
        <v>0</v>
      </c>
      <c r="H10" s="7">
        <v>2.5007364000000001E-2</v>
      </c>
      <c r="I10" s="7" t="s">
        <v>119</v>
      </c>
      <c r="J10" s="7">
        <v>0.55407969599999995</v>
      </c>
      <c r="K10" s="7">
        <v>0.49125435299999998</v>
      </c>
      <c r="L10" s="7">
        <v>0.61690504000000002</v>
      </c>
      <c r="M10" s="7">
        <v>4</v>
      </c>
      <c r="N10" s="7">
        <v>12.903225806451612</v>
      </c>
      <c r="O10" s="3" t="s">
        <v>114</v>
      </c>
    </row>
    <row r="11" spans="1:15" x14ac:dyDescent="0.15">
      <c r="A11" s="7" t="s">
        <v>392</v>
      </c>
      <c r="B11" s="7">
        <v>0.78556000000000004</v>
      </c>
      <c r="C11" s="7">
        <v>1.3480000000000001E-2</v>
      </c>
      <c r="D11" s="7">
        <v>1.167598387</v>
      </c>
      <c r="E11" s="7">
        <v>0.55334058799999997</v>
      </c>
      <c r="F11" s="7">
        <v>4.6679999999999999E-2</v>
      </c>
      <c r="G11" s="7">
        <v>4.7800000000000004E-3</v>
      </c>
      <c r="H11" s="7">
        <v>2.0453329999999999E-2</v>
      </c>
      <c r="I11" s="7" t="s">
        <v>119</v>
      </c>
      <c r="J11" s="7">
        <v>0.63282732399999997</v>
      </c>
      <c r="K11" s="7">
        <v>0.50813709100000004</v>
      </c>
      <c r="L11" s="7">
        <v>0.75751755799999998</v>
      </c>
      <c r="M11" s="7">
        <v>24</v>
      </c>
      <c r="N11" s="7">
        <v>77.41935483870968</v>
      </c>
      <c r="O11" s="3" t="s">
        <v>114</v>
      </c>
    </row>
    <row r="12" spans="1:15" x14ac:dyDescent="0.15">
      <c r="A12" s="7" t="s">
        <v>394</v>
      </c>
      <c r="B12" s="7">
        <v>8.7964629999999992E-3</v>
      </c>
      <c r="C12" s="7">
        <v>0</v>
      </c>
      <c r="D12" s="7">
        <v>2.1182257999999999E-2</v>
      </c>
      <c r="E12" s="7">
        <v>1.2678430000000001E-3</v>
      </c>
      <c r="F12" s="7">
        <v>0</v>
      </c>
      <c r="G12" s="7">
        <v>0</v>
      </c>
      <c r="H12" s="7">
        <v>2.7377618999999999E-2</v>
      </c>
      <c r="I12" s="7" t="s">
        <v>119</v>
      </c>
      <c r="J12" s="7">
        <v>0.56925996199999995</v>
      </c>
      <c r="K12" s="7">
        <v>0.490875691</v>
      </c>
      <c r="L12" s="7">
        <v>0.64764423299999996</v>
      </c>
      <c r="M12" s="7">
        <v>6</v>
      </c>
      <c r="N12" s="7">
        <v>19.35483870967742</v>
      </c>
      <c r="O12" s="3" t="s">
        <v>111</v>
      </c>
    </row>
    <row r="13" spans="1:15" x14ac:dyDescent="0.15">
      <c r="A13" s="7" t="s">
        <v>395</v>
      </c>
      <c r="B13" s="7">
        <v>5.3117069999999997E-3</v>
      </c>
      <c r="C13" s="7">
        <v>0</v>
      </c>
      <c r="D13" s="7">
        <v>7.570968E-3</v>
      </c>
      <c r="E13" s="7">
        <v>3.938431E-3</v>
      </c>
      <c r="F13" s="7">
        <v>0</v>
      </c>
      <c r="G13" s="7">
        <v>0</v>
      </c>
      <c r="H13" s="7">
        <v>3.7885344000000001E-2</v>
      </c>
      <c r="I13" s="7" t="s">
        <v>119</v>
      </c>
      <c r="J13" s="7">
        <v>0.56989247300000001</v>
      </c>
      <c r="K13" s="7">
        <v>0.486668502</v>
      </c>
      <c r="L13" s="7">
        <v>0.65311644499999999</v>
      </c>
      <c r="M13" s="7">
        <v>7</v>
      </c>
      <c r="N13" s="7">
        <v>22.58064516129032</v>
      </c>
      <c r="O13" s="3" t="s">
        <v>111</v>
      </c>
    </row>
    <row r="14" spans="1:15" x14ac:dyDescent="0.15">
      <c r="A14" s="7" t="s">
        <v>396</v>
      </c>
      <c r="B14" s="7">
        <v>4.1401220000000004E-3</v>
      </c>
      <c r="C14" s="7">
        <v>0</v>
      </c>
      <c r="D14" s="7">
        <v>9.4174189999999998E-3</v>
      </c>
      <c r="E14" s="7">
        <v>9.3235300000000002E-4</v>
      </c>
      <c r="F14" s="7">
        <v>0</v>
      </c>
      <c r="G14" s="7">
        <v>0</v>
      </c>
      <c r="H14" s="7">
        <v>2.6285053999999999E-2</v>
      </c>
      <c r="I14" s="7" t="s">
        <v>119</v>
      </c>
      <c r="J14" s="7">
        <v>0.56989247300000001</v>
      </c>
      <c r="K14" s="7">
        <v>0.49129777800000002</v>
      </c>
      <c r="L14" s="7">
        <v>0.64848716799999995</v>
      </c>
      <c r="M14" s="7">
        <v>6</v>
      </c>
      <c r="N14" s="7">
        <v>19.35483870967742</v>
      </c>
      <c r="O14" s="3" t="s">
        <v>111</v>
      </c>
    </row>
    <row r="15" spans="1:15" x14ac:dyDescent="0.15">
      <c r="A15" s="7" t="s">
        <v>397</v>
      </c>
      <c r="B15" s="7">
        <v>1.1418658999999999E-2</v>
      </c>
      <c r="C15" s="7">
        <v>0</v>
      </c>
      <c r="D15" s="7">
        <v>1.810871E-2</v>
      </c>
      <c r="E15" s="7">
        <v>7.3521569999999998E-3</v>
      </c>
      <c r="F15" s="7">
        <v>2.48E-3</v>
      </c>
      <c r="G15" s="7">
        <v>0</v>
      </c>
      <c r="H15" s="7">
        <v>1.6530276999999999E-2</v>
      </c>
      <c r="I15" s="7" t="s">
        <v>119</v>
      </c>
      <c r="J15" s="7">
        <v>0.62428842500000004</v>
      </c>
      <c r="K15" s="7">
        <v>0.51026172999999997</v>
      </c>
      <c r="L15" s="7">
        <v>0.73831511999999999</v>
      </c>
      <c r="M15" s="7">
        <v>17</v>
      </c>
      <c r="N15" s="7">
        <v>54.838709677419352</v>
      </c>
      <c r="O15" s="3" t="s">
        <v>114</v>
      </c>
    </row>
    <row r="16" spans="1:15" x14ac:dyDescent="0.15">
      <c r="A16" s="7" t="s">
        <v>398</v>
      </c>
      <c r="B16" s="7">
        <v>1.1264630000000001E-3</v>
      </c>
      <c r="C16" s="7">
        <v>0</v>
      </c>
      <c r="D16" s="7">
        <v>2.523871E-3</v>
      </c>
      <c r="E16" s="7">
        <v>2.7705900000000002E-4</v>
      </c>
      <c r="F16" s="7">
        <v>0</v>
      </c>
      <c r="G16" s="7">
        <v>0</v>
      </c>
      <c r="H16" s="7">
        <v>3.4292531000000001E-2</v>
      </c>
      <c r="I16" s="7" t="s">
        <v>119</v>
      </c>
      <c r="J16" s="7">
        <v>0.59108159400000004</v>
      </c>
      <c r="K16" s="7">
        <v>0.489008265</v>
      </c>
      <c r="L16" s="7">
        <v>0.69315492300000003</v>
      </c>
      <c r="M16" s="7">
        <v>11</v>
      </c>
      <c r="N16" s="7">
        <v>35.483870967741936</v>
      </c>
      <c r="O16" s="3" t="s">
        <v>118</v>
      </c>
    </row>
    <row r="17" spans="1:15" x14ac:dyDescent="0.15">
      <c r="A17" s="7" t="s">
        <v>399</v>
      </c>
      <c r="B17" s="8">
        <v>5.1100000000000002E-5</v>
      </c>
      <c r="C17" s="7">
        <v>0</v>
      </c>
      <c r="D17" s="7">
        <v>1.3516099999999999E-4</v>
      </c>
      <c r="E17" s="7">
        <v>0</v>
      </c>
      <c r="F17" s="7">
        <v>0</v>
      </c>
      <c r="G17" s="7">
        <v>0</v>
      </c>
      <c r="H17" s="7">
        <v>4.6569380000000002E-3</v>
      </c>
      <c r="I17" s="7" t="s">
        <v>119</v>
      </c>
      <c r="J17" s="7">
        <v>0.56451612900000003</v>
      </c>
      <c r="K17" s="7">
        <v>0.50453596499999998</v>
      </c>
      <c r="L17" s="7">
        <v>0.62449629299999998</v>
      </c>
      <c r="M17" s="7">
        <v>4</v>
      </c>
      <c r="N17" s="7">
        <v>12.903225806451612</v>
      </c>
      <c r="O17" s="3" t="s">
        <v>113</v>
      </c>
    </row>
    <row r="18" spans="1:15" x14ac:dyDescent="0.15">
      <c r="A18" s="7" t="s">
        <v>409</v>
      </c>
      <c r="B18" s="7">
        <v>7.68061E-3</v>
      </c>
      <c r="C18" s="7">
        <v>0</v>
      </c>
      <c r="D18" s="7">
        <v>1.5425161E-2</v>
      </c>
      <c r="E18" s="7">
        <v>2.9731369999999998E-3</v>
      </c>
      <c r="F18" s="7">
        <v>0</v>
      </c>
      <c r="G18" s="7">
        <v>0</v>
      </c>
      <c r="H18" s="7">
        <v>3.3249841000000002E-2</v>
      </c>
      <c r="I18" s="7" t="s">
        <v>119</v>
      </c>
      <c r="J18" s="7">
        <v>0.55913978499999994</v>
      </c>
      <c r="K18" s="7">
        <v>0.48839590500000002</v>
      </c>
      <c r="L18" s="7">
        <v>0.62988366500000004</v>
      </c>
      <c r="M18" s="7">
        <v>5</v>
      </c>
      <c r="N18" s="7">
        <v>16.129032258064516</v>
      </c>
      <c r="O18" s="3" t="s">
        <v>111</v>
      </c>
    </row>
    <row r="19" spans="1:15" x14ac:dyDescent="0.15">
      <c r="A19" s="7" t="s">
        <v>400</v>
      </c>
      <c r="B19" s="7">
        <v>2.8182899999999999E-4</v>
      </c>
      <c r="C19" s="7">
        <v>0</v>
      </c>
      <c r="D19" s="7">
        <v>6.8128999999999998E-4</v>
      </c>
      <c r="E19" s="8">
        <v>3.8999999999999999E-5</v>
      </c>
      <c r="F19" s="7">
        <v>0</v>
      </c>
      <c r="G19" s="7">
        <v>0</v>
      </c>
      <c r="H19" s="7">
        <v>7.8789340000000006E-3</v>
      </c>
      <c r="I19" s="7" t="s">
        <v>119</v>
      </c>
      <c r="J19" s="7">
        <v>0.57242251700000002</v>
      </c>
      <c r="K19" s="7">
        <v>0.50341756000000004</v>
      </c>
      <c r="L19" s="7">
        <v>0.64142747499999997</v>
      </c>
      <c r="M19" s="7">
        <v>5</v>
      </c>
      <c r="N19" s="7">
        <v>16.129032258064516</v>
      </c>
      <c r="O19" s="3" t="s">
        <v>118</v>
      </c>
    </row>
    <row r="20" spans="1:15" x14ac:dyDescent="0.15">
      <c r="A20" s="7" t="s">
        <v>490</v>
      </c>
      <c r="B20" s="7">
        <v>2.279512E-3</v>
      </c>
      <c r="C20" s="7">
        <v>0</v>
      </c>
      <c r="D20" s="7">
        <v>2.9987099999999999E-3</v>
      </c>
      <c r="E20" s="7">
        <v>1.8423529999999999E-3</v>
      </c>
      <c r="F20" s="7">
        <v>7.3999999999999999E-4</v>
      </c>
      <c r="G20" s="7">
        <v>0</v>
      </c>
      <c r="H20" s="7">
        <v>4.6290042000000003E-2</v>
      </c>
      <c r="I20" s="7" t="s">
        <v>119</v>
      </c>
      <c r="J20" s="7">
        <v>0.59898798200000003</v>
      </c>
      <c r="K20" s="7">
        <v>0.48394171899999999</v>
      </c>
      <c r="L20" s="7">
        <v>0.71403424599999998</v>
      </c>
      <c r="M20" s="7">
        <v>17</v>
      </c>
      <c r="N20" s="7">
        <v>54.838709677419352</v>
      </c>
      <c r="O20" s="3" t="s">
        <v>111</v>
      </c>
    </row>
    <row r="21" spans="1:15" x14ac:dyDescent="0.15">
      <c r="A21" s="7" t="s">
        <v>401</v>
      </c>
      <c r="B21" s="7">
        <v>3.1353700000000002E-4</v>
      </c>
      <c r="C21" s="7">
        <v>0</v>
      </c>
      <c r="D21" s="7">
        <v>5.6064500000000002E-4</v>
      </c>
      <c r="E21" s="7">
        <v>1.6333299999999999E-4</v>
      </c>
      <c r="F21" s="7">
        <v>0</v>
      </c>
      <c r="G21" s="7">
        <v>0</v>
      </c>
      <c r="H21" s="7">
        <v>3.2133373E-2</v>
      </c>
      <c r="I21" s="7" t="s">
        <v>119</v>
      </c>
      <c r="J21" s="7">
        <v>0.56672991800000005</v>
      </c>
      <c r="K21" s="7">
        <v>0.48888235299999999</v>
      </c>
      <c r="L21" s="7">
        <v>0.64457748199999998</v>
      </c>
      <c r="M21" s="7">
        <v>6</v>
      </c>
      <c r="N21" s="7">
        <v>19.35483870967742</v>
      </c>
      <c r="O21" s="3" t="s">
        <v>111</v>
      </c>
    </row>
    <row r="22" spans="1:15" x14ac:dyDescent="0.15">
      <c r="A22" s="7" t="s">
        <v>402</v>
      </c>
      <c r="B22" s="7">
        <v>4.6109800000000001E-4</v>
      </c>
      <c r="C22" s="7">
        <v>0</v>
      </c>
      <c r="D22" s="7">
        <v>1.028387E-3</v>
      </c>
      <c r="E22" s="7">
        <v>1.1627499999999999E-4</v>
      </c>
      <c r="F22" s="7">
        <v>0</v>
      </c>
      <c r="G22" s="7">
        <v>0</v>
      </c>
      <c r="H22" s="7">
        <v>1.0446199E-2</v>
      </c>
      <c r="I22" s="7" t="s">
        <v>119</v>
      </c>
      <c r="J22" s="7">
        <v>0.594244149</v>
      </c>
      <c r="K22" s="7">
        <v>0.50658612700000005</v>
      </c>
      <c r="L22" s="7">
        <v>0.68190217200000003</v>
      </c>
      <c r="M22" s="7">
        <v>8</v>
      </c>
      <c r="N22" s="7">
        <v>25.806451612903224</v>
      </c>
      <c r="O22" s="3" t="s">
        <v>111</v>
      </c>
    </row>
    <row r="23" spans="1:15" x14ac:dyDescent="0.15">
      <c r="A23" s="7" t="s">
        <v>115</v>
      </c>
      <c r="B23" s="7">
        <v>1.55E-4</v>
      </c>
      <c r="C23" s="7">
        <v>0</v>
      </c>
      <c r="D23" s="7">
        <v>0</v>
      </c>
      <c r="E23" s="7">
        <v>2.4921600000000002E-4</v>
      </c>
      <c r="F23" s="7">
        <v>0</v>
      </c>
      <c r="G23" s="7">
        <v>0</v>
      </c>
      <c r="H23" s="7">
        <v>2.5049708E-2</v>
      </c>
      <c r="I23" s="7" t="s">
        <v>120</v>
      </c>
      <c r="J23" s="7">
        <v>0.44117647100000001</v>
      </c>
      <c r="K23" s="7">
        <v>0.39652407099999998</v>
      </c>
      <c r="L23" s="7">
        <v>0.48582887000000002</v>
      </c>
      <c r="M23" s="7">
        <v>6</v>
      </c>
      <c r="N23" s="7">
        <v>11.76</v>
      </c>
      <c r="O23" s="3" t="s">
        <v>108</v>
      </c>
    </row>
    <row r="24" spans="1:15" x14ac:dyDescent="0.15">
      <c r="A24" s="7" t="s">
        <v>406</v>
      </c>
      <c r="B24" s="7">
        <v>9.2414600000000004E-4</v>
      </c>
      <c r="C24" s="7">
        <v>0</v>
      </c>
      <c r="D24" s="7">
        <v>1.0693549999999999E-3</v>
      </c>
      <c r="E24" s="7">
        <v>8.3588200000000003E-4</v>
      </c>
      <c r="F24" s="7">
        <v>0</v>
      </c>
      <c r="G24" s="7">
        <v>0</v>
      </c>
      <c r="H24" s="7">
        <v>7.1302340000000001E-3</v>
      </c>
      <c r="I24" s="7" t="s">
        <v>120</v>
      </c>
      <c r="J24" s="7">
        <v>0.36938646400000003</v>
      </c>
      <c r="K24" s="7">
        <v>0.27688260399999998</v>
      </c>
      <c r="L24" s="7">
        <v>0.46189032400000002</v>
      </c>
      <c r="M24" s="7">
        <v>20</v>
      </c>
      <c r="N24" s="7">
        <v>39.22</v>
      </c>
      <c r="O24" s="3" t="s">
        <v>118</v>
      </c>
    </row>
    <row r="25" spans="1:15" x14ac:dyDescent="0.15">
      <c r="A25" s="7" t="s">
        <v>491</v>
      </c>
      <c r="B25" s="7">
        <v>0.48544817099999998</v>
      </c>
      <c r="C25" s="7">
        <v>0</v>
      </c>
      <c r="D25" s="7">
        <v>0.28547419400000001</v>
      </c>
      <c r="E25" s="7">
        <v>0.60700098000000002</v>
      </c>
      <c r="F25" s="7">
        <v>0</v>
      </c>
      <c r="G25" s="7">
        <v>0</v>
      </c>
      <c r="H25" s="7">
        <v>2.1904027E-2</v>
      </c>
      <c r="I25" s="7" t="s">
        <v>120</v>
      </c>
      <c r="J25" s="7">
        <v>0.39405439599999997</v>
      </c>
      <c r="K25" s="7">
        <v>0.30125806700000002</v>
      </c>
      <c r="L25" s="7">
        <v>0.48685072499999998</v>
      </c>
      <c r="M25" s="7">
        <v>18</v>
      </c>
      <c r="N25" s="7">
        <v>35.29</v>
      </c>
      <c r="O25" s="3" t="s">
        <v>110</v>
      </c>
    </row>
    <row r="26" spans="1:15" x14ac:dyDescent="0.15">
      <c r="A26" s="7" t="s">
        <v>410</v>
      </c>
      <c r="B26" s="7">
        <v>3.9719499999999998E-4</v>
      </c>
      <c r="C26" s="7">
        <v>0</v>
      </c>
      <c r="D26" s="8">
        <v>9.3200000000000002E-5</v>
      </c>
      <c r="E26" s="7">
        <v>5.8196099999999998E-4</v>
      </c>
      <c r="F26" s="7">
        <v>0</v>
      </c>
      <c r="G26" s="7">
        <v>0</v>
      </c>
      <c r="H26" s="7">
        <v>2.9036653999999999E-2</v>
      </c>
      <c r="I26" s="7" t="s">
        <v>120</v>
      </c>
      <c r="J26" s="7">
        <v>0.41998734999999998</v>
      </c>
      <c r="K26" s="7">
        <v>0.349489999</v>
      </c>
      <c r="L26" s="7">
        <v>0.49048470100000002</v>
      </c>
      <c r="M26" s="7">
        <v>11</v>
      </c>
      <c r="N26" s="7">
        <v>21.57</v>
      </c>
      <c r="O26" s="3" t="s">
        <v>118</v>
      </c>
    </row>
    <row r="27" spans="1:15" x14ac:dyDescent="0.15">
      <c r="A27" s="7" t="s">
        <v>408</v>
      </c>
      <c r="B27" s="7">
        <v>2.129634E-3</v>
      </c>
      <c r="C27" s="7">
        <v>1.235E-3</v>
      </c>
      <c r="D27" s="7">
        <v>1.7370969999999999E-3</v>
      </c>
      <c r="E27" s="7">
        <v>2.3682349999999998E-3</v>
      </c>
      <c r="F27" s="7">
        <v>1.1199999999999999E-3</v>
      </c>
      <c r="G27" s="7">
        <v>1.34E-3</v>
      </c>
      <c r="H27" s="7">
        <v>3.6256538999999997E-2</v>
      </c>
      <c r="I27" s="7" t="s">
        <v>120</v>
      </c>
      <c r="J27" s="7">
        <v>0.61891208099999995</v>
      </c>
      <c r="K27" s="7">
        <v>0.48985986100000001</v>
      </c>
      <c r="L27" s="7">
        <v>0.747964301</v>
      </c>
      <c r="M27" s="7">
        <v>46</v>
      </c>
      <c r="N27" s="7">
        <v>90.2</v>
      </c>
      <c r="O27" s="3" t="s">
        <v>118</v>
      </c>
    </row>
    <row r="28" spans="1:15" x14ac:dyDescent="0.15">
      <c r="A28" s="7" t="s">
        <v>407</v>
      </c>
      <c r="B28" s="7">
        <v>2.4122E-4</v>
      </c>
      <c r="C28" s="7">
        <v>0</v>
      </c>
      <c r="D28" s="7">
        <v>1.1225799999999999E-4</v>
      </c>
      <c r="E28" s="7">
        <v>3.1960799999999998E-4</v>
      </c>
      <c r="F28" s="7">
        <v>0</v>
      </c>
      <c r="G28" s="7">
        <v>0</v>
      </c>
      <c r="H28" s="7">
        <v>4.3204320999999997E-2</v>
      </c>
      <c r="I28" s="7" t="s">
        <v>120</v>
      </c>
      <c r="J28" s="7">
        <v>0.42757748299999998</v>
      </c>
      <c r="K28" s="7">
        <v>0.35401788099999998</v>
      </c>
      <c r="L28" s="7">
        <v>0.50113708400000001</v>
      </c>
      <c r="M28" s="7">
        <v>11</v>
      </c>
      <c r="N28" s="7">
        <v>21.57</v>
      </c>
      <c r="O28" s="3" t="s">
        <v>111</v>
      </c>
    </row>
    <row r="29" spans="1:15" x14ac:dyDescent="0.15">
      <c r="A29" s="7" t="s">
        <v>403</v>
      </c>
      <c r="B29" s="7">
        <v>0.25926597600000001</v>
      </c>
      <c r="C29" s="7">
        <v>1.1165E-2</v>
      </c>
      <c r="D29" s="7">
        <v>0.139212903</v>
      </c>
      <c r="E29" s="7">
        <v>0.33223941200000001</v>
      </c>
      <c r="F29" s="7">
        <v>2.49E-3</v>
      </c>
      <c r="G29" s="7">
        <v>2.257E-2</v>
      </c>
      <c r="H29" s="7">
        <v>1.8066697E-2</v>
      </c>
      <c r="I29" s="7" t="s">
        <v>120</v>
      </c>
      <c r="J29" s="7">
        <v>0.637571157</v>
      </c>
      <c r="K29" s="7">
        <v>0.51299628100000005</v>
      </c>
      <c r="L29" s="7">
        <v>0.76214603400000003</v>
      </c>
      <c r="M29" s="7">
        <v>41</v>
      </c>
      <c r="N29" s="7">
        <v>80.39</v>
      </c>
      <c r="O29" s="3" t="s">
        <v>114</v>
      </c>
    </row>
    <row r="30" spans="1:15" x14ac:dyDescent="0.15">
      <c r="A30" s="7" t="s">
        <v>404</v>
      </c>
      <c r="B30" s="7">
        <v>5.1701707E-2</v>
      </c>
      <c r="C30" s="7">
        <v>0</v>
      </c>
      <c r="D30" s="7">
        <v>2.3620322999999999E-2</v>
      </c>
      <c r="E30" s="7">
        <v>6.8770784000000001E-2</v>
      </c>
      <c r="F30" s="7">
        <v>0</v>
      </c>
      <c r="G30" s="7">
        <v>0</v>
      </c>
      <c r="H30" s="7">
        <v>3.6038008000000003E-2</v>
      </c>
      <c r="I30" s="7" t="s">
        <v>120</v>
      </c>
      <c r="J30" s="7">
        <v>0.40543959499999999</v>
      </c>
      <c r="K30" s="7">
        <v>0.31074788399999997</v>
      </c>
      <c r="L30" s="7">
        <v>0.500131306</v>
      </c>
      <c r="M30" s="7">
        <v>18</v>
      </c>
      <c r="N30" s="7">
        <v>35.29</v>
      </c>
      <c r="O30" s="3" t="s">
        <v>111</v>
      </c>
    </row>
    <row r="31" spans="1:15" ht="22.5" customHeight="1" x14ac:dyDescent="0.15">
      <c r="A31" s="7" t="s">
        <v>492</v>
      </c>
      <c r="B31" s="7">
        <v>0.68220646299999999</v>
      </c>
      <c r="C31" s="7">
        <v>0</v>
      </c>
      <c r="D31" s="7">
        <v>0.59318483899999996</v>
      </c>
      <c r="E31" s="7">
        <v>0.73631764700000002</v>
      </c>
      <c r="F31" s="7">
        <v>0</v>
      </c>
      <c r="G31" s="7">
        <v>5.3990000000000003E-2</v>
      </c>
      <c r="H31" s="7">
        <v>3.7708073000000002E-2</v>
      </c>
      <c r="I31" s="7" t="s">
        <v>120</v>
      </c>
      <c r="J31" s="7">
        <v>0.60910815900000004</v>
      </c>
      <c r="K31" s="7">
        <v>0.49312378600000001</v>
      </c>
      <c r="L31" s="7">
        <v>0.72509253299999998</v>
      </c>
      <c r="M31" s="7">
        <v>28</v>
      </c>
      <c r="N31" s="7">
        <v>54.9</v>
      </c>
      <c r="O31" s="3" t="s">
        <v>110</v>
      </c>
    </row>
    <row r="32" spans="1:15" x14ac:dyDescent="0.15">
      <c r="A32" s="7" t="s">
        <v>405</v>
      </c>
      <c r="B32" s="7">
        <v>10.834034880000001</v>
      </c>
      <c r="C32" s="7">
        <v>1.2024999999999999E-2</v>
      </c>
      <c r="D32" s="7">
        <v>5.644151613</v>
      </c>
      <c r="E32" s="7">
        <v>13.9886698</v>
      </c>
      <c r="F32" s="7">
        <v>6.2500000000000003E-3</v>
      </c>
      <c r="G32" s="7">
        <v>2.051E-2</v>
      </c>
      <c r="H32" s="7">
        <v>2.3176315999999999E-2</v>
      </c>
      <c r="I32" s="7" t="s">
        <v>120</v>
      </c>
      <c r="J32" s="7">
        <v>0.63187855800000003</v>
      </c>
      <c r="K32" s="7">
        <v>0.50709725299999997</v>
      </c>
      <c r="L32" s="7">
        <v>0.75665986299999999</v>
      </c>
      <c r="M32" s="7">
        <v>47</v>
      </c>
      <c r="N32" s="7">
        <v>92.16</v>
      </c>
      <c r="O32" s="3" t="s">
        <v>110</v>
      </c>
    </row>
    <row r="36" spans="2:2" x14ac:dyDescent="0.15">
      <c r="B36" s="7"/>
    </row>
    <row r="37" spans="2:2" x14ac:dyDescent="0.15">
      <c r="B37" s="7"/>
    </row>
    <row r="38" spans="2:2" x14ac:dyDescent="0.15">
      <c r="B38" s="7"/>
    </row>
    <row r="39" spans="2:2" x14ac:dyDescent="0.15">
      <c r="B39" s="7"/>
    </row>
    <row r="40" spans="2:2" x14ac:dyDescent="0.15">
      <c r="B40" s="7"/>
    </row>
    <row r="41" spans="2:2" x14ac:dyDescent="0.15">
      <c r="B41" s="7"/>
    </row>
  </sheetData>
  <sortState xmlns:xlrd2="http://schemas.microsoft.com/office/spreadsheetml/2017/richdata2" ref="A2:R32">
    <sortCondition ref="I2:I32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32"/>
  <sheetViews>
    <sheetView workbookViewId="0">
      <selection activeCell="B34" sqref="B34"/>
    </sheetView>
  </sheetViews>
  <sheetFormatPr defaultRowHeight="13.5" x14ac:dyDescent="0.15"/>
  <cols>
    <col min="1" max="1" width="31.25" style="3" customWidth="1"/>
    <col min="2" max="16384" width="9" style="3"/>
  </cols>
  <sheetData>
    <row r="1" spans="1:19" x14ac:dyDescent="0.15">
      <c r="A1" s="3" t="s">
        <v>105</v>
      </c>
      <c r="B1" s="3" t="s">
        <v>17</v>
      </c>
      <c r="C1" s="7" t="s">
        <v>0</v>
      </c>
      <c r="D1" s="7" t="s">
        <v>1</v>
      </c>
      <c r="E1" s="7" t="s">
        <v>2</v>
      </c>
      <c r="F1" s="7" t="s">
        <v>3</v>
      </c>
      <c r="G1" s="7" t="s">
        <v>9</v>
      </c>
      <c r="H1" s="7" t="s">
        <v>10</v>
      </c>
      <c r="I1" s="7" t="s">
        <v>11</v>
      </c>
      <c r="J1" s="7" t="s">
        <v>12</v>
      </c>
      <c r="K1" s="7" t="s">
        <v>7</v>
      </c>
      <c r="L1" s="7" t="s">
        <v>8</v>
      </c>
      <c r="M1" s="7" t="s">
        <v>16</v>
      </c>
      <c r="N1" s="7" t="s">
        <v>5</v>
      </c>
      <c r="O1" s="7" t="s">
        <v>4</v>
      </c>
      <c r="P1" s="7" t="s">
        <v>6</v>
      </c>
      <c r="Q1" s="7" t="s">
        <v>13</v>
      </c>
      <c r="R1" s="7" t="s">
        <v>14</v>
      </c>
      <c r="S1" s="7" t="s">
        <v>15</v>
      </c>
    </row>
    <row r="2" spans="1:19" x14ac:dyDescent="0.15">
      <c r="A2" s="3" t="s">
        <v>18</v>
      </c>
      <c r="B2" s="3" t="s">
        <v>19</v>
      </c>
      <c r="C2" s="3">
        <v>0.122</v>
      </c>
      <c r="D2" s="3" t="s">
        <v>20</v>
      </c>
      <c r="E2" s="3" t="s">
        <v>21</v>
      </c>
      <c r="F2" s="3">
        <v>0.192</v>
      </c>
      <c r="G2" s="3">
        <v>0.20200000000000001</v>
      </c>
      <c r="H2" s="3" t="s">
        <v>22</v>
      </c>
      <c r="I2" s="3">
        <v>-0.20499999999999999</v>
      </c>
      <c r="J2" s="3">
        <v>0.215</v>
      </c>
      <c r="K2" s="3">
        <v>0.14299999999999999</v>
      </c>
      <c r="L2" s="3" t="s">
        <v>23</v>
      </c>
      <c r="M2" s="3">
        <v>0.14399999999999999</v>
      </c>
      <c r="N2" s="3">
        <v>0.11600000000000001</v>
      </c>
      <c r="O2" s="3">
        <v>3.5000000000000003E-2</v>
      </c>
      <c r="P2" s="3">
        <v>6.4000000000000001E-2</v>
      </c>
      <c r="Q2" s="3">
        <v>8.8999999999999996E-2</v>
      </c>
      <c r="R2" s="3">
        <v>0.03</v>
      </c>
      <c r="S2" s="3">
        <v>8.7999999999999995E-2</v>
      </c>
    </row>
    <row r="3" spans="1:19" x14ac:dyDescent="0.15">
      <c r="A3" s="3" t="s">
        <v>24</v>
      </c>
      <c r="B3" s="3" t="s">
        <v>19</v>
      </c>
      <c r="C3" s="3">
        <v>0.18099999999999999</v>
      </c>
      <c r="D3" s="3" t="s">
        <v>25</v>
      </c>
      <c r="E3" s="3">
        <v>0.159</v>
      </c>
      <c r="F3" s="3">
        <v>0.16300000000000001</v>
      </c>
      <c r="G3" s="3">
        <v>3.5000000000000003E-2</v>
      </c>
      <c r="H3" s="3" t="s">
        <v>26</v>
      </c>
      <c r="I3" s="3">
        <v>-0.14199999999999999</v>
      </c>
      <c r="J3" s="3">
        <v>-8.0000000000000002E-3</v>
      </c>
      <c r="K3" s="3">
        <v>0.11899999999999999</v>
      </c>
      <c r="L3" s="3">
        <v>0.16700000000000001</v>
      </c>
      <c r="M3" s="3">
        <v>0.127</v>
      </c>
      <c r="N3" s="3">
        <v>7.0000000000000007E-2</v>
      </c>
      <c r="O3" s="3">
        <v>-0.106</v>
      </c>
      <c r="P3" s="3" t="s">
        <v>27</v>
      </c>
      <c r="Q3" s="3">
        <v>0.114</v>
      </c>
      <c r="R3" s="3">
        <v>-3.9E-2</v>
      </c>
      <c r="S3" s="3">
        <v>9.1999999999999998E-2</v>
      </c>
    </row>
    <row r="4" spans="1:19" x14ac:dyDescent="0.15">
      <c r="A4" s="3" t="s">
        <v>28</v>
      </c>
      <c r="B4" s="3" t="s">
        <v>19</v>
      </c>
      <c r="C4" s="3" t="s">
        <v>29</v>
      </c>
      <c r="D4" s="3" t="s">
        <v>30</v>
      </c>
      <c r="E4" s="3">
        <v>1E-3</v>
      </c>
      <c r="F4" s="3">
        <v>-1.4E-2</v>
      </c>
      <c r="G4" s="3">
        <v>0.19800000000000001</v>
      </c>
      <c r="H4" s="3" t="s">
        <v>31</v>
      </c>
      <c r="I4" s="3">
        <v>-5.5E-2</v>
      </c>
      <c r="J4" s="3">
        <v>0.16</v>
      </c>
      <c r="K4" s="3">
        <v>0.20100000000000001</v>
      </c>
      <c r="L4" s="3" t="s">
        <v>32</v>
      </c>
      <c r="M4" s="3">
        <v>0.193</v>
      </c>
      <c r="N4" s="3">
        <v>0.122</v>
      </c>
      <c r="O4" s="3">
        <v>0.20300000000000001</v>
      </c>
      <c r="P4" s="3" t="s">
        <v>33</v>
      </c>
      <c r="Q4" s="3">
        <v>6.8000000000000005E-2</v>
      </c>
      <c r="R4" s="3">
        <v>0.11</v>
      </c>
      <c r="S4" s="3">
        <v>-3.4000000000000002E-2</v>
      </c>
    </row>
    <row r="5" spans="1:19" x14ac:dyDescent="0.15">
      <c r="A5" s="3" t="s">
        <v>34</v>
      </c>
      <c r="B5" s="3" t="s">
        <v>19</v>
      </c>
      <c r="C5" s="3">
        <v>1.7000000000000001E-2</v>
      </c>
      <c r="D5" s="3">
        <v>0.154</v>
      </c>
      <c r="E5" s="3">
        <v>-1E-3</v>
      </c>
      <c r="F5" s="3">
        <v>1.2E-2</v>
      </c>
      <c r="G5" s="3">
        <v>3.5999999999999997E-2</v>
      </c>
      <c r="H5" s="3">
        <v>0.05</v>
      </c>
      <c r="I5" s="3">
        <v>-0.115</v>
      </c>
      <c r="J5" s="3">
        <v>2.9000000000000001E-2</v>
      </c>
      <c r="K5" s="3">
        <v>-0.08</v>
      </c>
      <c r="L5" s="3">
        <v>0.1</v>
      </c>
      <c r="M5" s="3">
        <v>-2E-3</v>
      </c>
      <c r="N5" s="3">
        <v>4.9000000000000002E-2</v>
      </c>
      <c r="O5" s="3">
        <v>3.3000000000000002E-2</v>
      </c>
      <c r="P5" s="3">
        <v>2.3E-2</v>
      </c>
      <c r="Q5" s="3">
        <v>0.12</v>
      </c>
      <c r="R5" s="3">
        <v>-9.2999999999999999E-2</v>
      </c>
      <c r="S5" s="3">
        <v>0.16400000000000001</v>
      </c>
    </row>
    <row r="6" spans="1:19" x14ac:dyDescent="0.15">
      <c r="A6" s="3" t="s">
        <v>35</v>
      </c>
      <c r="B6" s="3" t="s">
        <v>19</v>
      </c>
      <c r="C6" s="3">
        <v>0.21199999999999999</v>
      </c>
      <c r="D6" s="3">
        <v>0.13700000000000001</v>
      </c>
      <c r="E6" s="3">
        <v>7.0999999999999994E-2</v>
      </c>
      <c r="F6" s="3">
        <v>4.8000000000000001E-2</v>
      </c>
      <c r="G6" s="3">
        <v>-1.7999999999999999E-2</v>
      </c>
      <c r="H6" s="3">
        <v>0.13300000000000001</v>
      </c>
      <c r="I6" s="3" t="s">
        <v>36</v>
      </c>
      <c r="J6" s="3">
        <v>7.8E-2</v>
      </c>
      <c r="K6" s="3">
        <v>-5.1999999999999998E-2</v>
      </c>
      <c r="L6" s="3">
        <v>0.17199999999999999</v>
      </c>
      <c r="M6" s="3">
        <v>6.8000000000000005E-2</v>
      </c>
      <c r="N6" s="3">
        <v>0.13</v>
      </c>
      <c r="O6" s="3">
        <v>0.14499999999999999</v>
      </c>
      <c r="P6" s="3">
        <v>-5.0000000000000001E-3</v>
      </c>
      <c r="Q6" s="3">
        <v>0.157</v>
      </c>
      <c r="R6" s="3">
        <v>-2E-3</v>
      </c>
      <c r="S6" s="3">
        <v>0.129</v>
      </c>
    </row>
    <row r="7" spans="1:19" x14ac:dyDescent="0.15">
      <c r="A7" s="3" t="s">
        <v>37</v>
      </c>
      <c r="B7" s="3" t="s">
        <v>19</v>
      </c>
      <c r="C7" s="3">
        <v>0.123</v>
      </c>
      <c r="D7" s="3">
        <v>0.13</v>
      </c>
      <c r="E7" s="3">
        <v>1.7999999999999999E-2</v>
      </c>
      <c r="F7" s="3">
        <v>-1.7999999999999999E-2</v>
      </c>
      <c r="G7" s="3">
        <v>6.0999999999999999E-2</v>
      </c>
      <c r="H7" s="3">
        <v>4.3999999999999997E-2</v>
      </c>
      <c r="I7" s="3">
        <v>-0.10199999999999999</v>
      </c>
      <c r="J7" s="3">
        <v>0.13</v>
      </c>
      <c r="K7" s="3">
        <v>0.09</v>
      </c>
      <c r="L7" s="3">
        <v>7.8E-2</v>
      </c>
      <c r="M7" s="3">
        <v>0.05</v>
      </c>
      <c r="N7" s="3">
        <v>0.159</v>
      </c>
      <c r="O7" s="3">
        <v>1.7999999999999999E-2</v>
      </c>
      <c r="P7" s="3">
        <v>-4.3999999999999997E-2</v>
      </c>
      <c r="Q7" s="3">
        <v>0.19700000000000001</v>
      </c>
      <c r="R7" s="3">
        <v>-4.5999999999999999E-2</v>
      </c>
      <c r="S7" s="3">
        <v>0.184</v>
      </c>
    </row>
    <row r="8" spans="1:19" x14ac:dyDescent="0.15">
      <c r="A8" s="3" t="s">
        <v>38</v>
      </c>
      <c r="B8" s="3" t="s">
        <v>19</v>
      </c>
      <c r="C8" s="3">
        <v>0.14199999999999999</v>
      </c>
      <c r="D8" s="3">
        <v>0.17699999999999999</v>
      </c>
      <c r="E8" s="3">
        <v>8.5999999999999993E-2</v>
      </c>
      <c r="F8" s="3">
        <v>2.8000000000000001E-2</v>
      </c>
      <c r="G8" s="3" t="s">
        <v>39</v>
      </c>
      <c r="H8" s="3">
        <v>0.20100000000000001</v>
      </c>
      <c r="I8" s="3">
        <v>5.7000000000000002E-2</v>
      </c>
      <c r="J8" s="3" t="s">
        <v>40</v>
      </c>
      <c r="K8" s="3" t="s">
        <v>22</v>
      </c>
      <c r="L8" s="3">
        <v>0.18</v>
      </c>
      <c r="M8" s="3">
        <v>0.14000000000000001</v>
      </c>
      <c r="N8" s="3">
        <v>0.10299999999999999</v>
      </c>
      <c r="O8" s="3">
        <v>-5.2999999999999999E-2</v>
      </c>
      <c r="P8" s="3">
        <v>4.7E-2</v>
      </c>
      <c r="Q8" s="3">
        <v>0.13200000000000001</v>
      </c>
      <c r="R8" s="3">
        <v>-3.7999999999999999E-2</v>
      </c>
      <c r="S8" s="3">
        <v>0.17299999999999999</v>
      </c>
    </row>
    <row r="9" spans="1:19" x14ac:dyDescent="0.15">
      <c r="A9" s="3" t="s">
        <v>41</v>
      </c>
      <c r="B9" s="3" t="s">
        <v>19</v>
      </c>
      <c r="C9" s="3">
        <v>0.151</v>
      </c>
      <c r="D9" s="3">
        <v>0.19700000000000001</v>
      </c>
      <c r="E9" s="3">
        <v>0.20799999999999999</v>
      </c>
      <c r="F9" s="3">
        <v>0.16800000000000001</v>
      </c>
      <c r="G9" s="3">
        <v>0.17399999999999999</v>
      </c>
      <c r="H9" s="3" t="s">
        <v>42</v>
      </c>
      <c r="I9" s="3" t="s">
        <v>43</v>
      </c>
      <c r="J9" s="3">
        <v>0.16500000000000001</v>
      </c>
      <c r="K9" s="3">
        <v>3.7999999999999999E-2</v>
      </c>
      <c r="L9" s="3">
        <v>0.11799999999999999</v>
      </c>
      <c r="M9" s="3">
        <v>0.16400000000000001</v>
      </c>
      <c r="N9" s="3" t="s">
        <v>44</v>
      </c>
      <c r="O9" s="3" t="s">
        <v>45</v>
      </c>
      <c r="P9" s="3">
        <v>4.8000000000000001E-2</v>
      </c>
      <c r="Q9" s="3">
        <v>0.21</v>
      </c>
      <c r="R9" s="3">
        <v>0.16500000000000001</v>
      </c>
      <c r="S9" s="3">
        <v>0.05</v>
      </c>
    </row>
    <row r="10" spans="1:19" x14ac:dyDescent="0.15">
      <c r="A10" s="3" t="s">
        <v>47</v>
      </c>
      <c r="B10" s="3" t="s">
        <v>19</v>
      </c>
      <c r="C10" s="3">
        <v>7.0999999999999994E-2</v>
      </c>
      <c r="D10" s="3">
        <v>-1.0999999999999999E-2</v>
      </c>
      <c r="E10" s="3">
        <v>-1.7000000000000001E-2</v>
      </c>
      <c r="F10" s="3">
        <v>-4.5999999999999999E-2</v>
      </c>
      <c r="G10" s="3" t="s">
        <v>48</v>
      </c>
      <c r="H10" s="3">
        <v>9.2999999999999999E-2</v>
      </c>
      <c r="I10" s="3">
        <v>8.1000000000000003E-2</v>
      </c>
      <c r="J10" s="3" t="s">
        <v>49</v>
      </c>
      <c r="K10" s="3">
        <v>0.13600000000000001</v>
      </c>
      <c r="L10" s="3" t="s">
        <v>50</v>
      </c>
      <c r="M10" s="3">
        <v>-3.1E-2</v>
      </c>
      <c r="N10" s="3">
        <v>0.185</v>
      </c>
      <c r="O10" s="3">
        <v>-0.129</v>
      </c>
      <c r="P10" s="3">
        <v>0.184</v>
      </c>
      <c r="Q10" s="3">
        <v>0.153</v>
      </c>
      <c r="R10" s="3">
        <v>0.112</v>
      </c>
      <c r="S10" s="3">
        <v>-6.0000000000000001E-3</v>
      </c>
    </row>
    <row r="11" spans="1:19" x14ac:dyDescent="0.15">
      <c r="A11" s="3" t="s">
        <v>51</v>
      </c>
      <c r="B11" s="3" t="s">
        <v>19</v>
      </c>
      <c r="C11" s="3">
        <v>8.3000000000000004E-2</v>
      </c>
      <c r="D11" s="3">
        <v>7.6999999999999999E-2</v>
      </c>
      <c r="E11" s="3">
        <v>-3.2000000000000001E-2</v>
      </c>
      <c r="F11" s="3">
        <v>-0.01</v>
      </c>
      <c r="G11" s="3" t="s">
        <v>52</v>
      </c>
      <c r="H11" s="3">
        <v>0.11899999999999999</v>
      </c>
      <c r="I11" s="3">
        <v>0.11799999999999999</v>
      </c>
      <c r="J11" s="3" t="s">
        <v>53</v>
      </c>
      <c r="K11" s="3">
        <v>0.13800000000000001</v>
      </c>
      <c r="L11" s="3">
        <v>9.4E-2</v>
      </c>
      <c r="M11" s="3">
        <v>7.6999999999999999E-2</v>
      </c>
      <c r="N11" s="3">
        <v>-2.4E-2</v>
      </c>
      <c r="O11" s="3">
        <v>-0.16300000000000001</v>
      </c>
      <c r="P11" s="3">
        <v>2.4E-2</v>
      </c>
      <c r="Q11" s="3">
        <v>4.7E-2</v>
      </c>
      <c r="R11" s="3">
        <v>-0.16300000000000001</v>
      </c>
      <c r="S11" s="3">
        <v>0.14799999999999999</v>
      </c>
    </row>
    <row r="12" spans="1:19" x14ac:dyDescent="0.15">
      <c r="A12" s="3" t="s">
        <v>54</v>
      </c>
      <c r="B12" s="3" t="s">
        <v>19</v>
      </c>
      <c r="C12" s="3">
        <v>7.3999999999999996E-2</v>
      </c>
      <c r="D12" s="3">
        <v>9.5000000000000001E-2</v>
      </c>
      <c r="E12" s="3">
        <v>-1.7999999999999999E-2</v>
      </c>
      <c r="F12" s="3">
        <v>-8.4000000000000005E-2</v>
      </c>
      <c r="G12" s="3">
        <v>0.105</v>
      </c>
      <c r="H12" s="3">
        <v>2.5999999999999999E-2</v>
      </c>
      <c r="I12" s="3">
        <v>-6.6000000000000003E-2</v>
      </c>
      <c r="J12" s="3">
        <v>0.114</v>
      </c>
      <c r="K12" s="3">
        <v>-9.1999999999999998E-2</v>
      </c>
      <c r="L12" s="3">
        <v>0.11799999999999999</v>
      </c>
      <c r="M12" s="3">
        <v>-8.7999999999999995E-2</v>
      </c>
      <c r="N12" s="3">
        <v>-6.3E-2</v>
      </c>
      <c r="O12" s="3" t="s">
        <v>55</v>
      </c>
      <c r="P12" s="3">
        <v>2.5999999999999999E-2</v>
      </c>
      <c r="Q12" s="3">
        <v>-1.6E-2</v>
      </c>
      <c r="R12" s="3">
        <v>-0.13300000000000001</v>
      </c>
      <c r="S12" s="3">
        <v>0.11</v>
      </c>
    </row>
    <row r="13" spans="1:19" x14ac:dyDescent="0.15">
      <c r="A13" s="3" t="s">
        <v>56</v>
      </c>
      <c r="B13" s="3" t="s">
        <v>19</v>
      </c>
      <c r="C13" s="3">
        <v>0.21</v>
      </c>
      <c r="D13" s="3" t="s">
        <v>57</v>
      </c>
      <c r="E13" s="3">
        <v>7.9000000000000001E-2</v>
      </c>
      <c r="F13" s="3">
        <v>9.7000000000000003E-2</v>
      </c>
      <c r="G13" s="3">
        <v>5.3999999999999999E-2</v>
      </c>
      <c r="H13" s="3">
        <v>0.18099999999999999</v>
      </c>
      <c r="I13" s="3" t="s">
        <v>58</v>
      </c>
      <c r="J13" s="3">
        <v>0.16900000000000001</v>
      </c>
      <c r="K13" s="3">
        <v>0.186</v>
      </c>
      <c r="L13" s="3">
        <v>0.16400000000000001</v>
      </c>
      <c r="M13" s="3" t="s">
        <v>59</v>
      </c>
      <c r="N13" s="3">
        <v>8.8999999999999996E-2</v>
      </c>
      <c r="O13" s="3">
        <v>-6.6000000000000003E-2</v>
      </c>
      <c r="P13" s="3">
        <v>-2.4E-2</v>
      </c>
      <c r="Q13" s="3">
        <v>0.13200000000000001</v>
      </c>
      <c r="R13" s="3">
        <v>-3.6999999999999998E-2</v>
      </c>
      <c r="S13" s="3">
        <v>0.20399999999999999</v>
      </c>
    </row>
    <row r="14" spans="1:19" x14ac:dyDescent="0.15">
      <c r="A14" s="3" t="s">
        <v>487</v>
      </c>
      <c r="B14" s="3" t="s">
        <v>19</v>
      </c>
      <c r="C14" s="3">
        <v>0.20300000000000001</v>
      </c>
      <c r="D14" s="3">
        <v>0.153</v>
      </c>
      <c r="E14" s="3" t="s">
        <v>61</v>
      </c>
      <c r="F14" s="3" t="s">
        <v>53</v>
      </c>
      <c r="G14" s="3">
        <v>0.19400000000000001</v>
      </c>
      <c r="H14" s="3" t="s">
        <v>62</v>
      </c>
      <c r="I14" s="3">
        <v>-0.17599999999999999</v>
      </c>
      <c r="J14" s="3">
        <v>0.109</v>
      </c>
      <c r="K14" s="3">
        <v>0.158</v>
      </c>
      <c r="L14" s="3">
        <v>0.105</v>
      </c>
      <c r="M14" s="3" t="s">
        <v>53</v>
      </c>
      <c r="N14" s="3" t="s">
        <v>63</v>
      </c>
      <c r="O14" s="3">
        <v>9.1999999999999998E-2</v>
      </c>
      <c r="P14" s="3" t="s">
        <v>64</v>
      </c>
      <c r="Q14" s="3" t="s">
        <v>65</v>
      </c>
      <c r="R14" s="3">
        <v>0.13400000000000001</v>
      </c>
      <c r="S14" s="3">
        <v>0.121</v>
      </c>
    </row>
    <row r="15" spans="1:19" x14ac:dyDescent="0.15">
      <c r="A15" s="3" t="s">
        <v>66</v>
      </c>
      <c r="B15" s="3" t="s">
        <v>19</v>
      </c>
      <c r="C15" s="3">
        <v>0.16</v>
      </c>
      <c r="D15" s="3">
        <v>0.17499999999999999</v>
      </c>
      <c r="E15" s="3">
        <v>1.7000000000000001E-2</v>
      </c>
      <c r="F15" s="3">
        <v>-1.6E-2</v>
      </c>
      <c r="G15" s="3" t="s">
        <v>49</v>
      </c>
      <c r="H15" s="3">
        <v>0.21199999999999999</v>
      </c>
      <c r="I15" s="3">
        <v>6.4000000000000001E-2</v>
      </c>
      <c r="J15" s="3" t="s">
        <v>52</v>
      </c>
      <c r="K15" s="3" t="s">
        <v>67</v>
      </c>
      <c r="L15" s="3" t="s">
        <v>21</v>
      </c>
      <c r="M15" s="3">
        <v>0.114</v>
      </c>
      <c r="N15" s="3">
        <v>4.8000000000000001E-2</v>
      </c>
      <c r="O15" s="3">
        <v>-8.4000000000000005E-2</v>
      </c>
      <c r="P15" s="3">
        <v>3.4000000000000002E-2</v>
      </c>
      <c r="Q15" s="3">
        <v>5.2999999999999999E-2</v>
      </c>
      <c r="R15" s="3">
        <v>8.0000000000000002E-3</v>
      </c>
      <c r="S15" s="3">
        <v>8.4000000000000005E-2</v>
      </c>
    </row>
    <row r="16" spans="1:19" x14ac:dyDescent="0.15">
      <c r="A16" s="3" t="s">
        <v>68</v>
      </c>
      <c r="B16" s="3" t="s">
        <v>19</v>
      </c>
      <c r="C16" s="3">
        <v>-0.14799999999999999</v>
      </c>
      <c r="D16" s="3">
        <v>-0.153</v>
      </c>
      <c r="E16" s="3">
        <v>-0.17699999999999999</v>
      </c>
      <c r="F16" s="3">
        <v>-0.20599999999999999</v>
      </c>
      <c r="G16" s="3">
        <v>0.126</v>
      </c>
      <c r="H16" s="3">
        <v>-7.2999999999999995E-2</v>
      </c>
      <c r="I16" s="3" t="s">
        <v>69</v>
      </c>
      <c r="J16" s="3">
        <v>5.5E-2</v>
      </c>
      <c r="K16" s="3">
        <v>0.124</v>
      </c>
      <c r="L16" s="3">
        <v>7.9000000000000001E-2</v>
      </c>
      <c r="M16" s="3">
        <v>-3.6999999999999998E-2</v>
      </c>
      <c r="N16" s="3">
        <v>5.2999999999999999E-2</v>
      </c>
      <c r="O16" s="3">
        <v>-0.20300000000000001</v>
      </c>
      <c r="P16" s="3">
        <v>-2E-3</v>
      </c>
      <c r="Q16" s="3">
        <v>0.11600000000000001</v>
      </c>
      <c r="R16" s="3">
        <v>-0.106</v>
      </c>
      <c r="S16" s="3">
        <v>0.14699999999999999</v>
      </c>
    </row>
    <row r="17" spans="1:19" x14ac:dyDescent="0.15">
      <c r="A17" s="3" t="s">
        <v>70</v>
      </c>
      <c r="B17" s="3" t="s">
        <v>19</v>
      </c>
      <c r="C17" s="3">
        <v>0.02</v>
      </c>
      <c r="D17" s="3">
        <v>5.5E-2</v>
      </c>
      <c r="E17" s="3">
        <v>0.01</v>
      </c>
      <c r="F17" s="3">
        <v>-0.05</v>
      </c>
      <c r="G17" s="3">
        <v>0.20699999999999999</v>
      </c>
      <c r="H17" s="3" t="s">
        <v>71</v>
      </c>
      <c r="I17" s="3">
        <v>-0.17799999999999999</v>
      </c>
      <c r="J17" s="3">
        <v>0.193</v>
      </c>
      <c r="K17" s="3">
        <v>0.107</v>
      </c>
      <c r="L17" s="3">
        <v>0.191</v>
      </c>
      <c r="M17" s="3">
        <v>0.16700000000000001</v>
      </c>
      <c r="N17" s="3">
        <v>0.13600000000000001</v>
      </c>
      <c r="O17" s="3">
        <v>6.0000000000000001E-3</v>
      </c>
      <c r="P17" s="3">
        <v>0.17599999999999999</v>
      </c>
      <c r="Q17" s="3">
        <v>9.7000000000000003E-2</v>
      </c>
      <c r="R17" s="3">
        <v>9.4E-2</v>
      </c>
      <c r="S17" s="3">
        <v>-5.6000000000000001E-2</v>
      </c>
    </row>
    <row r="18" spans="1:19" x14ac:dyDescent="0.15">
      <c r="A18" s="3" t="s">
        <v>72</v>
      </c>
      <c r="B18" s="3" t="s">
        <v>19</v>
      </c>
      <c r="C18" s="3">
        <v>6.8000000000000005E-2</v>
      </c>
      <c r="D18" s="3">
        <v>0.16600000000000001</v>
      </c>
      <c r="E18" s="3">
        <v>0.13100000000000001</v>
      </c>
      <c r="F18" s="3">
        <v>0.152</v>
      </c>
      <c r="G18" s="3">
        <v>0.10100000000000001</v>
      </c>
      <c r="H18" s="3">
        <v>0.21</v>
      </c>
      <c r="I18" s="3">
        <v>-0.155</v>
      </c>
      <c r="J18" s="3">
        <v>1.7000000000000001E-2</v>
      </c>
      <c r="K18" s="3">
        <v>7.5999999999999998E-2</v>
      </c>
      <c r="L18" s="3">
        <v>9.2999999999999999E-2</v>
      </c>
      <c r="M18" s="3">
        <v>0.12</v>
      </c>
      <c r="N18" s="3">
        <v>5.1999999999999998E-2</v>
      </c>
      <c r="O18" s="3">
        <v>6.0000000000000001E-3</v>
      </c>
      <c r="P18" s="3">
        <v>0.187</v>
      </c>
      <c r="Q18" s="3">
        <v>1.4999999999999999E-2</v>
      </c>
      <c r="R18" s="3">
        <v>5.8999999999999997E-2</v>
      </c>
      <c r="S18" s="3">
        <v>-5.1999999999999998E-2</v>
      </c>
    </row>
    <row r="19" spans="1:19" x14ac:dyDescent="0.15">
      <c r="A19" s="3" t="s">
        <v>73</v>
      </c>
      <c r="B19" s="3" t="s">
        <v>19</v>
      </c>
      <c r="C19" s="3">
        <v>3.6999999999999998E-2</v>
      </c>
      <c r="D19" s="3">
        <v>-3.0000000000000001E-3</v>
      </c>
      <c r="E19" s="3">
        <v>-2.5999999999999999E-2</v>
      </c>
      <c r="F19" s="3">
        <v>-1.7999999999999999E-2</v>
      </c>
      <c r="G19" s="3">
        <v>0.12</v>
      </c>
      <c r="H19" s="3">
        <v>8.8999999999999996E-2</v>
      </c>
      <c r="I19" s="3">
        <v>-0.11899999999999999</v>
      </c>
      <c r="J19" s="3">
        <v>0.19500000000000001</v>
      </c>
      <c r="K19" s="3">
        <v>0.121</v>
      </c>
      <c r="L19" s="3">
        <v>0.20799999999999999</v>
      </c>
      <c r="M19" s="3">
        <v>0.10299999999999999</v>
      </c>
      <c r="N19" s="3">
        <v>5.6000000000000001E-2</v>
      </c>
      <c r="O19" s="3">
        <v>-6.6000000000000003E-2</v>
      </c>
      <c r="P19" s="3">
        <v>2.3E-2</v>
      </c>
      <c r="Q19" s="3">
        <v>5.1999999999999998E-2</v>
      </c>
      <c r="R19" s="3">
        <v>0.05</v>
      </c>
      <c r="S19" s="3">
        <v>3.3000000000000002E-2</v>
      </c>
    </row>
    <row r="20" spans="1:19" x14ac:dyDescent="0.15">
      <c r="A20" s="3" t="s">
        <v>74</v>
      </c>
      <c r="B20" s="3" t="s">
        <v>19</v>
      </c>
      <c r="C20" s="3">
        <v>-0.161</v>
      </c>
      <c r="D20" s="3">
        <v>-0.161</v>
      </c>
      <c r="E20" s="3">
        <v>0.14499999999999999</v>
      </c>
      <c r="F20" s="3">
        <v>0.185</v>
      </c>
      <c r="G20" s="3" t="s">
        <v>75</v>
      </c>
      <c r="H20" s="3">
        <v>5.7000000000000002E-2</v>
      </c>
      <c r="I20" s="3">
        <v>9.1999999999999998E-2</v>
      </c>
      <c r="J20" s="3">
        <v>0.127</v>
      </c>
      <c r="K20" s="3">
        <v>-3.5999999999999997E-2</v>
      </c>
      <c r="L20" s="3">
        <v>6.6000000000000003E-2</v>
      </c>
      <c r="M20" s="3">
        <v>-0.113</v>
      </c>
      <c r="N20" s="3">
        <v>8.6999999999999994E-2</v>
      </c>
      <c r="O20" s="3">
        <v>-0.107</v>
      </c>
      <c r="P20" s="3">
        <v>0.20599999999999999</v>
      </c>
      <c r="Q20" s="3">
        <v>5.8999999999999997E-2</v>
      </c>
      <c r="R20" s="3">
        <v>1.6E-2</v>
      </c>
      <c r="S20" s="3">
        <v>2.7E-2</v>
      </c>
    </row>
    <row r="21" spans="1:19" x14ac:dyDescent="0.15">
      <c r="A21" s="3" t="s">
        <v>76</v>
      </c>
      <c r="B21" s="3" t="s">
        <v>19</v>
      </c>
      <c r="C21" s="3">
        <v>8.7999999999999995E-2</v>
      </c>
      <c r="D21" s="3">
        <v>0.14099999999999999</v>
      </c>
      <c r="E21" s="3">
        <v>0.14599999999999999</v>
      </c>
      <c r="F21" s="3">
        <v>7.6999999999999999E-2</v>
      </c>
      <c r="G21" s="3">
        <v>0.14899999999999999</v>
      </c>
      <c r="H21" s="3">
        <v>0.17399999999999999</v>
      </c>
      <c r="I21" s="3">
        <v>-0.20599999999999999</v>
      </c>
      <c r="J21" s="3">
        <v>5.3999999999999999E-2</v>
      </c>
      <c r="K21" s="3">
        <v>-1.7000000000000001E-2</v>
      </c>
      <c r="L21" s="3">
        <v>7.5999999999999998E-2</v>
      </c>
      <c r="M21" s="3">
        <v>-3.0000000000000001E-3</v>
      </c>
      <c r="N21" s="3">
        <v>-8.0000000000000002E-3</v>
      </c>
      <c r="O21" s="3">
        <v>-1.2E-2</v>
      </c>
      <c r="P21" s="3">
        <v>0.08</v>
      </c>
      <c r="Q21" s="3">
        <v>-4.1000000000000002E-2</v>
      </c>
      <c r="R21" s="3">
        <v>-9.6000000000000002E-2</v>
      </c>
      <c r="S21" s="3">
        <v>-2.4E-2</v>
      </c>
    </row>
    <row r="22" spans="1:19" x14ac:dyDescent="0.15">
      <c r="A22" s="3" t="s">
        <v>77</v>
      </c>
      <c r="B22" s="3" t="s">
        <v>19</v>
      </c>
      <c r="C22" s="3">
        <v>6.8000000000000005E-2</v>
      </c>
      <c r="D22" s="3">
        <v>0.13600000000000001</v>
      </c>
      <c r="E22" s="3">
        <v>6.6000000000000003E-2</v>
      </c>
      <c r="F22" s="3">
        <v>-4.2999999999999997E-2</v>
      </c>
      <c r="G22" s="3">
        <v>8.1000000000000003E-2</v>
      </c>
      <c r="H22" s="3">
        <v>0.17599999999999999</v>
      </c>
      <c r="I22" s="3" t="s">
        <v>43</v>
      </c>
      <c r="J22" s="3">
        <v>1.2E-2</v>
      </c>
      <c r="K22" s="3">
        <v>-5.5E-2</v>
      </c>
      <c r="L22" s="3">
        <v>0.112</v>
      </c>
      <c r="M22" s="3">
        <v>3.1E-2</v>
      </c>
      <c r="N22" s="3">
        <v>-6.7000000000000004E-2</v>
      </c>
      <c r="O22" s="3">
        <v>-6.4000000000000001E-2</v>
      </c>
      <c r="P22" s="3">
        <v>0.02</v>
      </c>
      <c r="Q22" s="3">
        <v>-0.113</v>
      </c>
      <c r="R22" s="3">
        <v>-5.8000000000000003E-2</v>
      </c>
      <c r="S22" s="3">
        <v>-0.10100000000000001</v>
      </c>
    </row>
    <row r="23" spans="1:19" x14ac:dyDescent="0.15">
      <c r="A23" s="3" t="s">
        <v>78</v>
      </c>
      <c r="B23" s="3" t="s">
        <v>79</v>
      </c>
      <c r="C23" s="3" t="s">
        <v>80</v>
      </c>
      <c r="D23" s="3" t="s">
        <v>81</v>
      </c>
      <c r="E23" s="3">
        <v>-4.5999999999999999E-2</v>
      </c>
      <c r="F23" s="3">
        <v>4.3999999999999997E-2</v>
      </c>
      <c r="G23" s="3">
        <v>9.2999999999999999E-2</v>
      </c>
      <c r="H23" s="3" t="s">
        <v>82</v>
      </c>
      <c r="I23" s="3" t="s">
        <v>57</v>
      </c>
      <c r="J23" s="3">
        <v>-0.17699999999999999</v>
      </c>
      <c r="K23" s="3">
        <v>5.7000000000000002E-2</v>
      </c>
      <c r="L23" s="3">
        <v>-0.184</v>
      </c>
      <c r="M23" s="3">
        <v>-0.14799999999999999</v>
      </c>
      <c r="N23" s="3">
        <v>-0.21</v>
      </c>
      <c r="O23" s="3">
        <v>-3.5999999999999997E-2</v>
      </c>
      <c r="P23" s="3">
        <v>-8.6999999999999994E-2</v>
      </c>
      <c r="Q23" s="3">
        <v>-0.18099999999999999</v>
      </c>
      <c r="R23" s="3">
        <v>-0.16600000000000001</v>
      </c>
      <c r="S23" s="3">
        <v>-4.3999999999999997E-2</v>
      </c>
    </row>
    <row r="24" spans="1:19" x14ac:dyDescent="0.15">
      <c r="A24" s="3" t="s">
        <v>83</v>
      </c>
      <c r="B24" s="3" t="s">
        <v>79</v>
      </c>
      <c r="C24" s="3">
        <v>-0.14799999999999999</v>
      </c>
      <c r="D24" s="3" t="s">
        <v>84</v>
      </c>
      <c r="E24" s="3">
        <v>-0.11799999999999999</v>
      </c>
      <c r="F24" s="3">
        <v>-7.0999999999999994E-2</v>
      </c>
      <c r="G24" s="3">
        <v>6.4000000000000001E-2</v>
      </c>
      <c r="H24" s="3">
        <v>1.4999999999999999E-2</v>
      </c>
      <c r="I24" s="3">
        <v>8.1000000000000003E-2</v>
      </c>
      <c r="J24" s="3">
        <v>1.2999999999999999E-2</v>
      </c>
      <c r="K24" s="3">
        <v>-0.02</v>
      </c>
      <c r="L24" s="3">
        <v>-7.3999999999999996E-2</v>
      </c>
      <c r="M24" s="3">
        <v>7.0000000000000001E-3</v>
      </c>
      <c r="N24" s="3">
        <v>0.14899999999999999</v>
      </c>
      <c r="O24" s="3">
        <v>0.115</v>
      </c>
      <c r="P24" s="3">
        <v>0.215</v>
      </c>
      <c r="Q24" s="3">
        <v>0.11600000000000001</v>
      </c>
      <c r="R24" s="3">
        <v>9.5000000000000001E-2</v>
      </c>
      <c r="S24" s="3">
        <v>6.3E-2</v>
      </c>
    </row>
    <row r="25" spans="1:19" x14ac:dyDescent="0.15">
      <c r="A25" s="3" t="s">
        <v>85</v>
      </c>
      <c r="B25" s="3" t="s">
        <v>79</v>
      </c>
      <c r="C25" s="3" t="s">
        <v>86</v>
      </c>
      <c r="D25" s="3" t="s">
        <v>87</v>
      </c>
      <c r="E25" s="3">
        <v>-0.153</v>
      </c>
      <c r="F25" s="3">
        <v>-0.105</v>
      </c>
      <c r="G25" s="3">
        <v>0.17</v>
      </c>
      <c r="H25" s="3">
        <v>3.4000000000000002E-2</v>
      </c>
      <c r="I25" s="3" t="s">
        <v>21</v>
      </c>
      <c r="J25" s="3">
        <v>4.8000000000000001E-2</v>
      </c>
      <c r="K25" s="3">
        <v>-0.17</v>
      </c>
      <c r="L25" s="3">
        <v>-0.20200000000000001</v>
      </c>
      <c r="M25" s="3">
        <v>-0.19700000000000001</v>
      </c>
      <c r="N25" s="3" t="s">
        <v>88</v>
      </c>
      <c r="O25" s="3">
        <v>-0.109</v>
      </c>
      <c r="P25" s="3">
        <v>-9.4E-2</v>
      </c>
      <c r="Q25" s="3" t="s">
        <v>89</v>
      </c>
      <c r="R25" s="3" t="s">
        <v>90</v>
      </c>
      <c r="S25" s="3">
        <v>-7.6999999999999999E-2</v>
      </c>
    </row>
    <row r="26" spans="1:19" x14ac:dyDescent="0.15">
      <c r="A26" s="3" t="s">
        <v>91</v>
      </c>
      <c r="B26" s="3" t="s">
        <v>79</v>
      </c>
      <c r="C26" s="3">
        <v>-7.9000000000000001E-2</v>
      </c>
      <c r="D26" s="3">
        <v>-2.3E-2</v>
      </c>
      <c r="E26" s="3">
        <v>-0.129</v>
      </c>
      <c r="F26" s="3">
        <v>-6.2E-2</v>
      </c>
      <c r="G26" s="3">
        <v>-7.9000000000000001E-2</v>
      </c>
      <c r="H26" s="3">
        <v>1E-3</v>
      </c>
      <c r="I26" s="3">
        <v>0.01</v>
      </c>
      <c r="J26" s="3">
        <v>-0.06</v>
      </c>
      <c r="K26" s="3">
        <v>-9.6000000000000002E-2</v>
      </c>
      <c r="L26" s="3" t="s">
        <v>92</v>
      </c>
      <c r="M26" s="3">
        <v>-5.6000000000000001E-2</v>
      </c>
      <c r="N26" s="3">
        <v>-8.7999999999999995E-2</v>
      </c>
      <c r="O26" s="3">
        <v>4.4999999999999998E-2</v>
      </c>
      <c r="P26" s="3">
        <v>-0.114</v>
      </c>
      <c r="Q26" s="3">
        <v>-5.5E-2</v>
      </c>
      <c r="R26" s="3">
        <v>-9.5000000000000001E-2</v>
      </c>
      <c r="S26" s="3">
        <v>-2.1000000000000001E-2</v>
      </c>
    </row>
    <row r="27" spans="1:19" x14ac:dyDescent="0.15">
      <c r="A27" s="3" t="s">
        <v>93</v>
      </c>
      <c r="B27" s="3" t="s">
        <v>79</v>
      </c>
      <c r="C27" s="3">
        <v>-0.14599999999999999</v>
      </c>
      <c r="D27" s="3">
        <v>-0.158</v>
      </c>
      <c r="E27" s="3">
        <v>-0.13900000000000001</v>
      </c>
      <c r="F27" s="3">
        <v>-0.15</v>
      </c>
      <c r="G27" s="3">
        <v>-2.7E-2</v>
      </c>
      <c r="H27" s="3">
        <v>7.3999999999999996E-2</v>
      </c>
      <c r="I27" s="3">
        <v>5.8999999999999997E-2</v>
      </c>
      <c r="J27" s="3">
        <v>-0.14599999999999999</v>
      </c>
      <c r="K27" s="3">
        <v>-4.2999999999999997E-2</v>
      </c>
      <c r="L27" s="3">
        <v>-0.13700000000000001</v>
      </c>
      <c r="M27" s="3">
        <v>-3.7999999999999999E-2</v>
      </c>
      <c r="N27" s="3">
        <v>-5.8999999999999997E-2</v>
      </c>
      <c r="O27" s="3">
        <v>-0.10299999999999999</v>
      </c>
      <c r="P27" s="3">
        <v>5.0000000000000001E-3</v>
      </c>
      <c r="Q27" s="3">
        <v>-6.2E-2</v>
      </c>
      <c r="R27" s="3">
        <v>-6.5000000000000002E-2</v>
      </c>
      <c r="S27" s="3">
        <v>-1.7000000000000001E-2</v>
      </c>
    </row>
    <row r="28" spans="1:19" x14ac:dyDescent="0.15">
      <c r="A28" s="3" t="s">
        <v>94</v>
      </c>
      <c r="B28" s="3" t="s">
        <v>79</v>
      </c>
      <c r="C28" s="3">
        <v>-0.186</v>
      </c>
      <c r="D28" s="3" t="s">
        <v>36</v>
      </c>
      <c r="E28" s="3" t="s">
        <v>95</v>
      </c>
      <c r="F28" s="3">
        <v>-0.16800000000000001</v>
      </c>
      <c r="G28" s="3">
        <v>-1.0999999999999999E-2</v>
      </c>
      <c r="H28" s="3">
        <v>-9.9000000000000005E-2</v>
      </c>
      <c r="I28" s="3" t="s">
        <v>23</v>
      </c>
      <c r="J28" s="3">
        <v>-0.13900000000000001</v>
      </c>
      <c r="K28" s="3">
        <v>-3.2000000000000001E-2</v>
      </c>
      <c r="L28" s="3">
        <v>-8.1000000000000003E-2</v>
      </c>
      <c r="M28" s="3">
        <v>-0.16400000000000001</v>
      </c>
      <c r="N28" s="3">
        <v>-1.2999999999999999E-2</v>
      </c>
      <c r="O28" s="3">
        <v>-0.16500000000000001</v>
      </c>
      <c r="P28" s="3">
        <v>-7.2999999999999995E-2</v>
      </c>
      <c r="Q28" s="3">
        <v>-4.4999999999999998E-2</v>
      </c>
      <c r="R28" s="3">
        <v>3.0000000000000001E-3</v>
      </c>
      <c r="S28" s="3">
        <v>-7.6999999999999999E-2</v>
      </c>
    </row>
    <row r="29" spans="1:19" x14ac:dyDescent="0.15">
      <c r="A29" s="3" t="s">
        <v>96</v>
      </c>
      <c r="B29" s="3" t="s">
        <v>79</v>
      </c>
      <c r="C29" s="3">
        <v>-0.11</v>
      </c>
      <c r="D29" s="3">
        <v>-0.159</v>
      </c>
      <c r="E29" s="3">
        <v>-6.2E-2</v>
      </c>
      <c r="F29" s="3">
        <v>-7.0000000000000007E-2</v>
      </c>
      <c r="G29" s="3">
        <v>4.4999999999999998E-2</v>
      </c>
      <c r="H29" s="3">
        <v>-0.21199999999999999</v>
      </c>
      <c r="I29" s="3">
        <v>0.127</v>
      </c>
      <c r="J29" s="3">
        <v>4.2999999999999997E-2</v>
      </c>
      <c r="K29" s="3" t="s">
        <v>97</v>
      </c>
      <c r="L29" s="3">
        <v>-0.185</v>
      </c>
      <c r="M29" s="3">
        <v>-0.13500000000000001</v>
      </c>
      <c r="N29" s="3">
        <v>1.9E-2</v>
      </c>
      <c r="O29" s="3">
        <v>9.0999999999999998E-2</v>
      </c>
      <c r="P29" s="3">
        <v>2.4E-2</v>
      </c>
      <c r="Q29" s="3">
        <v>-4.0000000000000001E-3</v>
      </c>
      <c r="R29" s="3">
        <v>8.8999999999999996E-2</v>
      </c>
      <c r="S29" s="3">
        <v>-0.06</v>
      </c>
    </row>
    <row r="30" spans="1:19" x14ac:dyDescent="0.15">
      <c r="A30" s="3" t="s">
        <v>98</v>
      </c>
      <c r="B30" s="3" t="s">
        <v>79</v>
      </c>
      <c r="C30" s="3">
        <v>-0.122</v>
      </c>
      <c r="D30" s="3" t="s">
        <v>99</v>
      </c>
      <c r="E30" s="3">
        <v>-0.154</v>
      </c>
      <c r="F30" s="3">
        <v>-9.4E-2</v>
      </c>
      <c r="G30" s="3">
        <v>-0.13700000000000001</v>
      </c>
      <c r="H30" s="3">
        <v>-2.1000000000000001E-2</v>
      </c>
      <c r="I30" s="3">
        <v>-6.0999999999999999E-2</v>
      </c>
      <c r="J30" s="3">
        <v>-0.13600000000000001</v>
      </c>
      <c r="K30" s="3">
        <v>-6.2E-2</v>
      </c>
      <c r="L30" s="3">
        <v>-0.16200000000000001</v>
      </c>
      <c r="M30" s="3">
        <v>-4.0000000000000001E-3</v>
      </c>
      <c r="N30" s="3">
        <v>0.115</v>
      </c>
      <c r="O30" s="3">
        <v>0.14699999999999999</v>
      </c>
      <c r="P30" s="3">
        <v>0.109</v>
      </c>
      <c r="Q30" s="3">
        <v>8.9999999999999993E-3</v>
      </c>
      <c r="R30" s="3" t="s">
        <v>40</v>
      </c>
      <c r="S30" s="3">
        <v>-0.16</v>
      </c>
    </row>
    <row r="31" spans="1:19" x14ac:dyDescent="0.15">
      <c r="A31" s="3" t="s">
        <v>100</v>
      </c>
      <c r="B31" s="3" t="s">
        <v>79</v>
      </c>
      <c r="C31" s="3">
        <v>-0.191</v>
      </c>
      <c r="D31" s="3">
        <v>-0.17</v>
      </c>
      <c r="E31" s="3">
        <v>-2.8000000000000001E-2</v>
      </c>
      <c r="F31" s="3">
        <v>-0.125</v>
      </c>
      <c r="G31" s="3">
        <v>5.0999999999999997E-2</v>
      </c>
      <c r="H31" s="3">
        <v>-4.3999999999999997E-2</v>
      </c>
      <c r="I31" s="3">
        <v>0.20699999999999999</v>
      </c>
      <c r="J31" s="3">
        <v>-3.9E-2</v>
      </c>
      <c r="K31" s="3" t="s">
        <v>101</v>
      </c>
      <c r="L31" s="3" t="s">
        <v>102</v>
      </c>
      <c r="M31" s="3">
        <v>-0.14000000000000001</v>
      </c>
      <c r="N31" s="3">
        <v>-0.189</v>
      </c>
      <c r="O31" s="3">
        <v>-0.123</v>
      </c>
      <c r="P31" s="3">
        <v>7.5999999999999998E-2</v>
      </c>
      <c r="Q31" s="3">
        <v>-0.16600000000000001</v>
      </c>
      <c r="R31" s="3" t="s">
        <v>103</v>
      </c>
      <c r="S31" s="3">
        <v>5.7000000000000002E-2</v>
      </c>
    </row>
    <row r="32" spans="1:19" x14ac:dyDescent="0.15">
      <c r="A32" s="3" t="s">
        <v>104</v>
      </c>
      <c r="B32" s="3" t="s">
        <v>79</v>
      </c>
      <c r="C32" s="3">
        <v>-7.0999999999999994E-2</v>
      </c>
      <c r="D32" s="3">
        <v>-0.159</v>
      </c>
      <c r="E32" s="3">
        <v>-0.192</v>
      </c>
      <c r="F32" s="3">
        <v>-0.156</v>
      </c>
      <c r="G32" s="3">
        <v>0.14799999999999999</v>
      </c>
      <c r="H32" s="3">
        <v>6.3E-2</v>
      </c>
      <c r="I32" s="3">
        <v>3.5999999999999997E-2</v>
      </c>
      <c r="J32" s="3">
        <v>0.13</v>
      </c>
      <c r="K32" s="3">
        <v>0.19</v>
      </c>
      <c r="L32" s="3">
        <v>0.14899999999999999</v>
      </c>
      <c r="M32" s="3">
        <v>-6.2E-2</v>
      </c>
      <c r="N32" s="3">
        <v>0.13200000000000001</v>
      </c>
      <c r="O32" s="3">
        <v>0.115</v>
      </c>
      <c r="P32" s="3">
        <v>0.129</v>
      </c>
      <c r="Q32" s="3">
        <v>6.4000000000000001E-2</v>
      </c>
      <c r="R32" s="3">
        <v>0.17699999999999999</v>
      </c>
      <c r="S32" s="3">
        <v>-9.1999999999999998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44"/>
  <sheetViews>
    <sheetView workbookViewId="0">
      <selection sqref="A1:A1048576"/>
    </sheetView>
  </sheetViews>
  <sheetFormatPr defaultRowHeight="13.5" x14ac:dyDescent="0.15"/>
  <cols>
    <col min="1" max="1" width="75.125" customWidth="1"/>
    <col min="12" max="12" width="22.5" customWidth="1"/>
    <col min="13" max="13" width="10.5" style="5" bestFit="1" customWidth="1"/>
  </cols>
  <sheetData>
    <row r="1" spans="1:13" x14ac:dyDescent="0.15">
      <c r="A1" s="1" t="s">
        <v>264</v>
      </c>
      <c r="B1" s="1" t="s">
        <v>106</v>
      </c>
      <c r="C1" s="1" t="s">
        <v>107</v>
      </c>
      <c r="D1" s="1" t="s">
        <v>375</v>
      </c>
      <c r="E1" s="1" t="s">
        <v>370</v>
      </c>
      <c r="F1" s="1" t="s">
        <v>376</v>
      </c>
      <c r="G1" s="1" t="s">
        <v>371</v>
      </c>
      <c r="H1" s="1" t="s">
        <v>378</v>
      </c>
      <c r="I1" s="1" t="s">
        <v>379</v>
      </c>
      <c r="J1" s="1" t="s">
        <v>380</v>
      </c>
      <c r="K1" s="1" t="s">
        <v>381</v>
      </c>
      <c r="L1" s="1" t="s">
        <v>382</v>
      </c>
      <c r="M1" s="4" t="s">
        <v>498</v>
      </c>
    </row>
    <row r="2" spans="1:13" x14ac:dyDescent="0.15">
      <c r="A2" s="1" t="s">
        <v>121</v>
      </c>
      <c r="B2" s="1">
        <v>33.667632545817099</v>
      </c>
      <c r="C2" s="1">
        <v>2.2090225925000002</v>
      </c>
      <c r="D2" s="1">
        <v>59.5785335788065</v>
      </c>
      <c r="E2" s="1">
        <v>17.917869172823501</v>
      </c>
      <c r="F2" s="1">
        <v>7.9717614320000001</v>
      </c>
      <c r="G2" s="1">
        <v>1.6132359140000001</v>
      </c>
      <c r="H2" s="1">
        <v>2.46277086199558E-2</v>
      </c>
      <c r="I2" s="1" t="s">
        <v>265</v>
      </c>
      <c r="J2" s="1">
        <v>0.62681846932321295</v>
      </c>
      <c r="K2" s="1">
        <v>0.500703672651864</v>
      </c>
      <c r="L2" s="1">
        <v>0.75293326599456301</v>
      </c>
      <c r="M2" s="4">
        <v>0.7097</v>
      </c>
    </row>
    <row r="3" spans="1:13" x14ac:dyDescent="0.15">
      <c r="A3" s="1" t="s">
        <v>122</v>
      </c>
      <c r="B3" s="1">
        <v>3163.0153331736601</v>
      </c>
      <c r="C3" s="1">
        <v>1922.2222905000001</v>
      </c>
      <c r="D3" s="1">
        <v>4010.7661737161302</v>
      </c>
      <c r="E3" s="1">
        <v>2647.7158026478401</v>
      </c>
      <c r="F3" s="1">
        <v>2407.6511609999998</v>
      </c>
      <c r="G3" s="1">
        <v>1583.788024</v>
      </c>
      <c r="H3" s="1">
        <v>4.0059614758851003E-2</v>
      </c>
      <c r="I3" s="1" t="s">
        <v>265</v>
      </c>
      <c r="J3" s="1">
        <v>0.61606578115117006</v>
      </c>
      <c r="K3" s="1">
        <v>0.49245733424431598</v>
      </c>
      <c r="L3" s="1">
        <v>0.73967422805802396</v>
      </c>
      <c r="M3" s="4">
        <v>1</v>
      </c>
    </row>
    <row r="4" spans="1:13" x14ac:dyDescent="0.15">
      <c r="A4" s="1" t="s">
        <v>123</v>
      </c>
      <c r="B4" s="1">
        <v>520.00957699045102</v>
      </c>
      <c r="C4" s="1">
        <v>84.821133369999998</v>
      </c>
      <c r="D4" s="1">
        <v>1064.00511796658</v>
      </c>
      <c r="E4" s="1">
        <v>189.34562071084301</v>
      </c>
      <c r="F4" s="1">
        <v>153.87061600000001</v>
      </c>
      <c r="G4" s="1">
        <v>38.939581259999997</v>
      </c>
      <c r="H4" s="1">
        <v>2.30686702522628E-3</v>
      </c>
      <c r="I4" s="1" t="s">
        <v>265</v>
      </c>
      <c r="J4" s="1">
        <v>0.68722327640733705</v>
      </c>
      <c r="K4" s="1">
        <v>0.56683457500289403</v>
      </c>
      <c r="L4" s="1">
        <v>0.80761197781177996</v>
      </c>
      <c r="M4" s="4">
        <v>0.90319999999999989</v>
      </c>
    </row>
    <row r="5" spans="1:13" x14ac:dyDescent="0.15">
      <c r="A5" s="1" t="s">
        <v>124</v>
      </c>
      <c r="B5" s="1">
        <v>6109.5136471817104</v>
      </c>
      <c r="C5" s="1">
        <v>4977.5191455000004</v>
      </c>
      <c r="D5" s="1">
        <v>7523.53687916129</v>
      </c>
      <c r="E5" s="1">
        <v>5250.0093297039202</v>
      </c>
      <c r="F5" s="1">
        <v>6551.4407119999996</v>
      </c>
      <c r="G5" s="1">
        <v>4744.7704469999999</v>
      </c>
      <c r="H5" s="1">
        <v>5.6360987202885501E-3</v>
      </c>
      <c r="I5" s="1" t="s">
        <v>265</v>
      </c>
      <c r="J5" s="1">
        <v>0.667931688804554</v>
      </c>
      <c r="K5" s="1">
        <v>0.54809389903541506</v>
      </c>
      <c r="L5" s="1">
        <v>0.78776947857369295</v>
      </c>
      <c r="M5" s="4">
        <v>1</v>
      </c>
    </row>
    <row r="6" spans="1:13" x14ac:dyDescent="0.15">
      <c r="A6" s="1" t="s">
        <v>125</v>
      </c>
      <c r="B6" s="1">
        <v>3775.5811188061002</v>
      </c>
      <c r="C6" s="1">
        <v>2804.7454929999999</v>
      </c>
      <c r="D6" s="1">
        <v>5086.3403200161301</v>
      </c>
      <c r="E6" s="1">
        <v>2978.8451337568599</v>
      </c>
      <c r="F6" s="1">
        <v>3155.2401920000002</v>
      </c>
      <c r="G6" s="1">
        <v>2472.2123270000002</v>
      </c>
      <c r="H6" s="1">
        <v>4.1534270558570702E-3</v>
      </c>
      <c r="I6" s="1" t="s">
        <v>265</v>
      </c>
      <c r="J6" s="1">
        <v>0.674889310562935</v>
      </c>
      <c r="K6" s="1">
        <v>0.55606172834650702</v>
      </c>
      <c r="L6" s="1">
        <v>0.79371689277936297</v>
      </c>
      <c r="M6" s="4">
        <v>1</v>
      </c>
    </row>
    <row r="7" spans="1:13" x14ac:dyDescent="0.15">
      <c r="A7" s="1" t="s">
        <v>126</v>
      </c>
      <c r="B7" s="1">
        <v>7612.8207663414596</v>
      </c>
      <c r="C7" s="1">
        <v>6610.648486</v>
      </c>
      <c r="D7" s="1">
        <v>9032.4308993225804</v>
      </c>
      <c r="E7" s="1">
        <v>6749.9204894313698</v>
      </c>
      <c r="F7" s="1">
        <v>8302.6181080000006</v>
      </c>
      <c r="G7" s="1">
        <v>5601.590064</v>
      </c>
      <c r="H7" s="1">
        <v>3.6103659704405697E-2</v>
      </c>
      <c r="I7" s="1" t="s">
        <v>265</v>
      </c>
      <c r="J7" s="1">
        <v>0.61922833649588904</v>
      </c>
      <c r="K7" s="1">
        <v>0.48975485603388202</v>
      </c>
      <c r="L7" s="1">
        <v>0.74870181695789495</v>
      </c>
      <c r="M7" s="4">
        <v>1</v>
      </c>
    </row>
    <row r="8" spans="1:13" x14ac:dyDescent="0.15">
      <c r="A8" s="1" t="s">
        <v>127</v>
      </c>
      <c r="B8" s="1">
        <v>496.23311363957299</v>
      </c>
      <c r="C8" s="1">
        <v>64.45261825</v>
      </c>
      <c r="D8" s="1">
        <v>1025.55342276242</v>
      </c>
      <c r="E8" s="1">
        <v>174.48939632960801</v>
      </c>
      <c r="F8" s="1">
        <v>132.86863729999999</v>
      </c>
      <c r="G8" s="1">
        <v>52.93262816</v>
      </c>
      <c r="H8" s="1">
        <v>5.1794171393281302E-3</v>
      </c>
      <c r="I8" s="1" t="s">
        <v>265</v>
      </c>
      <c r="J8" s="1">
        <v>0.66982922201138495</v>
      </c>
      <c r="K8" s="1">
        <v>0.54940831264481305</v>
      </c>
      <c r="L8" s="1">
        <v>0.79025013137795697</v>
      </c>
      <c r="M8" s="4">
        <v>1</v>
      </c>
    </row>
    <row r="9" spans="1:13" x14ac:dyDescent="0.15">
      <c r="A9" s="1" t="s">
        <v>128</v>
      </c>
      <c r="B9" s="1">
        <v>30.740992194597599</v>
      </c>
      <c r="C9" s="1">
        <v>0</v>
      </c>
      <c r="D9" s="1">
        <v>44.865921965322599</v>
      </c>
      <c r="E9" s="1">
        <v>22.1552505692549</v>
      </c>
      <c r="F9" s="1">
        <v>0</v>
      </c>
      <c r="G9" s="1">
        <v>0</v>
      </c>
      <c r="H9" s="1">
        <v>2.0826891259553001E-2</v>
      </c>
      <c r="I9" s="1" t="s">
        <v>265</v>
      </c>
      <c r="J9" s="1">
        <v>0.61543327008222604</v>
      </c>
      <c r="K9" s="1">
        <v>0.50247037030416297</v>
      </c>
      <c r="L9" s="1">
        <v>0.72839616986028999</v>
      </c>
      <c r="M9" s="4">
        <v>0.4839</v>
      </c>
    </row>
    <row r="10" spans="1:13" x14ac:dyDescent="0.15">
      <c r="A10" s="1" t="s">
        <v>129</v>
      </c>
      <c r="B10" s="1">
        <v>2113.70333420427</v>
      </c>
      <c r="C10" s="1">
        <v>1743.7913695</v>
      </c>
      <c r="D10" s="1">
        <v>2730.43306366774</v>
      </c>
      <c r="E10" s="1">
        <v>1738.8284006088199</v>
      </c>
      <c r="F10" s="1">
        <v>2060.166099</v>
      </c>
      <c r="G10" s="1">
        <v>1415.3826690000001</v>
      </c>
      <c r="H10" s="1">
        <v>3.9241430987479398E-2</v>
      </c>
      <c r="I10" s="1" t="s">
        <v>265</v>
      </c>
      <c r="J10" s="1">
        <v>0.61669829222011396</v>
      </c>
      <c r="K10" s="1">
        <v>0.49101980346568103</v>
      </c>
      <c r="L10" s="1">
        <v>0.74237678097454696</v>
      </c>
      <c r="M10" s="4">
        <v>1</v>
      </c>
    </row>
    <row r="11" spans="1:13" x14ac:dyDescent="0.15">
      <c r="A11" s="1" t="s">
        <v>130</v>
      </c>
      <c r="B11" s="1">
        <v>578.46799098259805</v>
      </c>
      <c r="C11" s="1">
        <v>97.588656505000003</v>
      </c>
      <c r="D11" s="1">
        <v>1174.50411410368</v>
      </c>
      <c r="E11" s="1">
        <v>216.17152398743099</v>
      </c>
      <c r="F11" s="1">
        <v>169.6565229</v>
      </c>
      <c r="G11" s="1">
        <v>62.057480699999999</v>
      </c>
      <c r="H11" s="1">
        <v>5.6174808926028096E-3</v>
      </c>
      <c r="I11" s="1" t="s">
        <v>265</v>
      </c>
      <c r="J11" s="1">
        <v>0.667931688804554</v>
      </c>
      <c r="K11" s="1">
        <v>0.54491090752984295</v>
      </c>
      <c r="L11" s="1">
        <v>0.79095247007926495</v>
      </c>
      <c r="M11" s="4">
        <v>0.9355</v>
      </c>
    </row>
    <row r="12" spans="1:13" x14ac:dyDescent="0.15">
      <c r="A12" s="1" t="s">
        <v>131</v>
      </c>
      <c r="B12" s="1">
        <v>1614.7979742295099</v>
      </c>
      <c r="C12" s="1">
        <v>446.62584414999998</v>
      </c>
      <c r="D12" s="1">
        <v>3096.6530386871</v>
      </c>
      <c r="E12" s="1">
        <v>714.062542892549</v>
      </c>
      <c r="F12" s="1">
        <v>804.03727509999999</v>
      </c>
      <c r="G12" s="1">
        <v>345.22314920000002</v>
      </c>
      <c r="H12" s="1">
        <v>3.06263448814363E-3</v>
      </c>
      <c r="I12" s="1" t="s">
        <v>265</v>
      </c>
      <c r="J12" s="1">
        <v>0.68153067678684398</v>
      </c>
      <c r="K12" s="1">
        <v>0.56153104490913797</v>
      </c>
      <c r="L12" s="1">
        <v>0.80153030866455</v>
      </c>
      <c r="M12" s="4">
        <v>0.9677</v>
      </c>
    </row>
    <row r="13" spans="1:13" x14ac:dyDescent="0.15">
      <c r="A13" s="1" t="s">
        <v>132</v>
      </c>
      <c r="B13" s="1">
        <v>724.26219360024402</v>
      </c>
      <c r="C13" s="1">
        <v>332.42294229999999</v>
      </c>
      <c r="D13" s="1">
        <v>1169.1602568929</v>
      </c>
      <c r="E13" s="1">
        <v>453.83395904980398</v>
      </c>
      <c r="F13" s="1">
        <v>458.84048719999998</v>
      </c>
      <c r="G13" s="1">
        <v>285.2310718</v>
      </c>
      <c r="H13" s="1">
        <v>1.2620373589282001E-2</v>
      </c>
      <c r="I13" s="1" t="s">
        <v>265</v>
      </c>
      <c r="J13" s="1">
        <v>0.64832384566729895</v>
      </c>
      <c r="K13" s="1">
        <v>0.52440454421024396</v>
      </c>
      <c r="L13" s="1">
        <v>0.77224314712435504</v>
      </c>
      <c r="M13" s="4">
        <v>1</v>
      </c>
    </row>
    <row r="14" spans="1:13" x14ac:dyDescent="0.15">
      <c r="A14" s="1" t="s">
        <v>133</v>
      </c>
      <c r="B14" s="1">
        <v>1126.1575753370701</v>
      </c>
      <c r="C14" s="1">
        <v>841.96728714999995</v>
      </c>
      <c r="D14" s="1">
        <v>1445.9570125938701</v>
      </c>
      <c r="E14" s="1">
        <v>931.76968210254904</v>
      </c>
      <c r="F14" s="1">
        <v>1047.1510840000001</v>
      </c>
      <c r="G14" s="1">
        <v>809.17760009999995</v>
      </c>
      <c r="H14" s="1">
        <v>4.9026527541673998E-2</v>
      </c>
      <c r="I14" s="1" t="s">
        <v>265</v>
      </c>
      <c r="J14" s="1">
        <v>0.60974067046173297</v>
      </c>
      <c r="K14" s="1">
        <v>0.47949564239965198</v>
      </c>
      <c r="L14" s="1">
        <v>0.73998569852381402</v>
      </c>
      <c r="M14" s="4">
        <v>1</v>
      </c>
    </row>
    <row r="15" spans="1:13" x14ac:dyDescent="0.15">
      <c r="A15" s="1" t="s">
        <v>134</v>
      </c>
      <c r="B15" s="1">
        <v>1290.0176847197599</v>
      </c>
      <c r="C15" s="1">
        <v>787.76394419999997</v>
      </c>
      <c r="D15" s="1">
        <v>2063.21905540645</v>
      </c>
      <c r="E15" s="1">
        <v>820.03253783176501</v>
      </c>
      <c r="F15" s="1">
        <v>999.39153620000002</v>
      </c>
      <c r="G15" s="1">
        <v>515.47195829999998</v>
      </c>
      <c r="H15" s="1">
        <v>3.50137840330428E-3</v>
      </c>
      <c r="I15" s="1" t="s">
        <v>265</v>
      </c>
      <c r="J15" s="1">
        <v>0.678684376976597</v>
      </c>
      <c r="K15" s="1">
        <v>0.56162966225034205</v>
      </c>
      <c r="L15" s="1">
        <v>0.79573909170285195</v>
      </c>
      <c r="M15" s="4">
        <v>1</v>
      </c>
    </row>
    <row r="16" spans="1:13" x14ac:dyDescent="0.15">
      <c r="A16" s="1" t="s">
        <v>135</v>
      </c>
      <c r="B16" s="1">
        <v>1271.7677447056101</v>
      </c>
      <c r="C16" s="1">
        <v>527.80852770000001</v>
      </c>
      <c r="D16" s="1">
        <v>2174.8607034541901</v>
      </c>
      <c r="E16" s="1">
        <v>722.82888742705904</v>
      </c>
      <c r="F16" s="1">
        <v>800.90553780000005</v>
      </c>
      <c r="G16" s="1">
        <v>350.4287693</v>
      </c>
      <c r="H16" s="1">
        <v>4.5183576281723698E-3</v>
      </c>
      <c r="I16" s="1" t="s">
        <v>265</v>
      </c>
      <c r="J16" s="1">
        <v>0.67299177735610405</v>
      </c>
      <c r="K16" s="1">
        <v>0.55292678277401797</v>
      </c>
      <c r="L16" s="1">
        <v>0.79305677193819002</v>
      </c>
      <c r="M16" s="4">
        <v>1</v>
      </c>
    </row>
    <row r="17" spans="1:13" x14ac:dyDescent="0.15">
      <c r="A17" s="1" t="s">
        <v>136</v>
      </c>
      <c r="B17" s="1">
        <v>1098.1155688901199</v>
      </c>
      <c r="C17" s="1">
        <v>496.86880430000002</v>
      </c>
      <c r="D17" s="1">
        <v>1954.63595442258</v>
      </c>
      <c r="E17" s="1">
        <v>577.48553062529402</v>
      </c>
      <c r="F17" s="1">
        <v>689.53529530000003</v>
      </c>
      <c r="G17" s="1">
        <v>279.59614779999998</v>
      </c>
      <c r="H17" s="1">
        <v>6.5654135730023396E-4</v>
      </c>
      <c r="I17" s="1" t="s">
        <v>265</v>
      </c>
      <c r="J17" s="1">
        <v>0.71283997469955696</v>
      </c>
      <c r="K17" s="1">
        <v>0.60213141418364602</v>
      </c>
      <c r="L17" s="1">
        <v>0.823548535215468</v>
      </c>
      <c r="M17" s="4">
        <v>1</v>
      </c>
    </row>
    <row r="18" spans="1:13" x14ac:dyDescent="0.15">
      <c r="A18" s="1" t="s">
        <v>137</v>
      </c>
      <c r="B18" s="1">
        <v>575.71806330734103</v>
      </c>
      <c r="C18" s="1">
        <v>102.66214975</v>
      </c>
      <c r="D18" s="1">
        <v>1161.9658243322301</v>
      </c>
      <c r="E18" s="1">
        <v>219.37138503731401</v>
      </c>
      <c r="F18" s="1">
        <v>132.38593520000001</v>
      </c>
      <c r="G18" s="1">
        <v>63.25970787</v>
      </c>
      <c r="H18" s="1">
        <v>7.5557683038335998E-3</v>
      </c>
      <c r="I18" s="1" t="s">
        <v>265</v>
      </c>
      <c r="J18" s="1">
        <v>0.66097406704617301</v>
      </c>
      <c r="K18" s="1">
        <v>0.53904227881665401</v>
      </c>
      <c r="L18" s="1">
        <v>0.78290585527569201</v>
      </c>
      <c r="M18" s="4">
        <v>0.9677</v>
      </c>
    </row>
    <row r="19" spans="1:13" x14ac:dyDescent="0.15">
      <c r="A19" s="1" t="s">
        <v>138</v>
      </c>
      <c r="B19" s="1">
        <v>678.19220273235396</v>
      </c>
      <c r="C19" s="1">
        <v>120.71394085</v>
      </c>
      <c r="D19" s="1">
        <v>1399.8847870540601</v>
      </c>
      <c r="E19" s="1">
        <v>239.51631814464699</v>
      </c>
      <c r="F19" s="1">
        <v>240.14975960000001</v>
      </c>
      <c r="G19" s="1">
        <v>76.468140750000003</v>
      </c>
      <c r="H19" s="1">
        <v>4.9734617549310103E-3</v>
      </c>
      <c r="I19" s="1" t="s">
        <v>265</v>
      </c>
      <c r="J19" s="1">
        <v>0.67077798861480098</v>
      </c>
      <c r="K19" s="1">
        <v>0.54886949938573204</v>
      </c>
      <c r="L19" s="1">
        <v>0.79268647784386903</v>
      </c>
      <c r="M19" s="4">
        <v>0.9677</v>
      </c>
    </row>
    <row r="20" spans="1:13" x14ac:dyDescent="0.15">
      <c r="A20" s="1" t="s">
        <v>139</v>
      </c>
      <c r="B20" s="1">
        <v>575.71806330734103</v>
      </c>
      <c r="C20" s="1">
        <v>102.66214975</v>
      </c>
      <c r="D20" s="1">
        <v>1161.9658243322301</v>
      </c>
      <c r="E20" s="1">
        <v>219.37138503731401</v>
      </c>
      <c r="F20" s="1">
        <v>132.38593520000001</v>
      </c>
      <c r="G20" s="1">
        <v>63.25970787</v>
      </c>
      <c r="H20" s="1">
        <v>7.5557683038335998E-3</v>
      </c>
      <c r="I20" s="1" t="s">
        <v>265</v>
      </c>
      <c r="J20" s="1">
        <v>0.66097406704617301</v>
      </c>
      <c r="K20" s="1">
        <v>0.53904227881665401</v>
      </c>
      <c r="L20" s="1">
        <v>0.78290585527569201</v>
      </c>
      <c r="M20" s="4">
        <v>0.9677</v>
      </c>
    </row>
    <row r="21" spans="1:13" x14ac:dyDescent="0.15">
      <c r="A21" s="1" t="s">
        <v>140</v>
      </c>
      <c r="B21" s="1">
        <v>1231.3588011393999</v>
      </c>
      <c r="C21" s="1">
        <v>381.79576815000001</v>
      </c>
      <c r="D21" s="1">
        <v>2175.0643572602899</v>
      </c>
      <c r="E21" s="1">
        <v>657.73385526200002</v>
      </c>
      <c r="F21" s="1">
        <v>473.4676991</v>
      </c>
      <c r="G21" s="1">
        <v>260.38456589999998</v>
      </c>
      <c r="H21" s="1">
        <v>2.38791406578742E-2</v>
      </c>
      <c r="I21" s="1" t="s">
        <v>265</v>
      </c>
      <c r="J21" s="1">
        <v>0.63124604680581897</v>
      </c>
      <c r="K21" s="1">
        <v>0.50141103534770204</v>
      </c>
      <c r="L21" s="1">
        <v>0.76108105826393602</v>
      </c>
      <c r="M21" s="4">
        <v>1</v>
      </c>
    </row>
    <row r="22" spans="1:13" x14ac:dyDescent="0.15">
      <c r="A22" s="1" t="s">
        <v>141</v>
      </c>
      <c r="B22" s="1">
        <v>685.94863017664602</v>
      </c>
      <c r="C22" s="1">
        <v>268.81696814999998</v>
      </c>
      <c r="D22" s="1">
        <v>935.14142047419398</v>
      </c>
      <c r="E22" s="1">
        <v>534.47850274088205</v>
      </c>
      <c r="F22" s="1">
        <v>320.76226930000001</v>
      </c>
      <c r="G22" s="1">
        <v>199.9477</v>
      </c>
      <c r="H22" s="1">
        <v>8.6234976991929405E-3</v>
      </c>
      <c r="I22" s="1" t="s">
        <v>265</v>
      </c>
      <c r="J22" s="1">
        <v>0.65781151170145502</v>
      </c>
      <c r="K22" s="1">
        <v>0.53582232482278103</v>
      </c>
      <c r="L22" s="1">
        <v>0.77980069858012802</v>
      </c>
      <c r="M22" s="4">
        <v>0.9677</v>
      </c>
    </row>
    <row r="23" spans="1:13" x14ac:dyDescent="0.15">
      <c r="A23" s="1" t="s">
        <v>142</v>
      </c>
      <c r="B23" s="1">
        <v>2945.9661509146299</v>
      </c>
      <c r="C23" s="1">
        <v>1763.554226</v>
      </c>
      <c r="D23" s="1">
        <v>3899.3619343354799</v>
      </c>
      <c r="E23" s="1">
        <v>2366.4510668745102</v>
      </c>
      <c r="F23" s="1">
        <v>2047.1281750000001</v>
      </c>
      <c r="G23" s="1">
        <v>1469.3088359999999</v>
      </c>
      <c r="H23" s="1">
        <v>6.6288941802477202E-3</v>
      </c>
      <c r="I23" s="1" t="s">
        <v>265</v>
      </c>
      <c r="J23" s="1">
        <v>0.664136622390892</v>
      </c>
      <c r="K23" s="1">
        <v>0.54418116196840205</v>
      </c>
      <c r="L23" s="1">
        <v>0.78409208281338105</v>
      </c>
      <c r="M23" s="4">
        <v>1</v>
      </c>
    </row>
    <row r="24" spans="1:13" x14ac:dyDescent="0.15">
      <c r="A24" s="1" t="s">
        <v>143</v>
      </c>
      <c r="B24" s="1">
        <v>418.20151927159799</v>
      </c>
      <c r="C24" s="1">
        <v>85.925518960000005</v>
      </c>
      <c r="D24" s="1">
        <v>828.23483538329003</v>
      </c>
      <c r="E24" s="1">
        <v>168.965582027235</v>
      </c>
      <c r="F24" s="1">
        <v>113.10895789999999</v>
      </c>
      <c r="G24" s="1">
        <v>51.32266078</v>
      </c>
      <c r="H24" s="1">
        <v>1.19635138639714E-2</v>
      </c>
      <c r="I24" s="1" t="s">
        <v>265</v>
      </c>
      <c r="J24" s="1">
        <v>0.64958886780518699</v>
      </c>
      <c r="K24" s="1">
        <v>0.52579340068402802</v>
      </c>
      <c r="L24" s="1">
        <v>0.77338433492634495</v>
      </c>
      <c r="M24" s="4">
        <v>0.9677</v>
      </c>
    </row>
    <row r="25" spans="1:13" x14ac:dyDescent="0.15">
      <c r="A25" s="1" t="s">
        <v>144</v>
      </c>
      <c r="B25" s="1">
        <v>1393.5343726241599</v>
      </c>
      <c r="C25" s="1">
        <v>542.6211591</v>
      </c>
      <c r="D25" s="1">
        <v>2353.3949035964501</v>
      </c>
      <c r="E25" s="1">
        <v>810.08973615080401</v>
      </c>
      <c r="F25" s="1">
        <v>707.27381349999996</v>
      </c>
      <c r="G25" s="1">
        <v>450.2690973</v>
      </c>
      <c r="H25" s="1">
        <v>1.7279143510940599E-2</v>
      </c>
      <c r="I25" s="1" t="s">
        <v>265</v>
      </c>
      <c r="J25" s="1">
        <v>0.64010120177103103</v>
      </c>
      <c r="K25" s="1">
        <v>0.51533032507262799</v>
      </c>
      <c r="L25" s="1">
        <v>0.76487207846943395</v>
      </c>
      <c r="M25" s="4">
        <v>1</v>
      </c>
    </row>
    <row r="26" spans="1:13" x14ac:dyDescent="0.15">
      <c r="A26" s="1" t="s">
        <v>145</v>
      </c>
      <c r="B26" s="1">
        <v>1021.37720026195</v>
      </c>
      <c r="C26" s="1">
        <v>325.60839824999999</v>
      </c>
      <c r="D26" s="1">
        <v>1855.98168295652</v>
      </c>
      <c r="E26" s="1">
        <v>514.06859313388202</v>
      </c>
      <c r="F26" s="1">
        <v>410.89556649999997</v>
      </c>
      <c r="G26" s="1">
        <v>230.05342769999999</v>
      </c>
      <c r="H26" s="1">
        <v>1.20057065070304E-2</v>
      </c>
      <c r="I26" s="1" t="s">
        <v>265</v>
      </c>
      <c r="J26" s="1">
        <v>0.64958886780518699</v>
      </c>
      <c r="K26" s="1">
        <v>0.52561500933687</v>
      </c>
      <c r="L26" s="1">
        <v>0.77356272627350398</v>
      </c>
      <c r="M26" s="4">
        <v>1</v>
      </c>
    </row>
    <row r="27" spans="1:13" x14ac:dyDescent="0.15">
      <c r="A27" s="1" t="s">
        <v>146</v>
      </c>
      <c r="B27" s="1">
        <v>493.08038652218301</v>
      </c>
      <c r="C27" s="1">
        <v>68.501510495000005</v>
      </c>
      <c r="D27" s="1">
        <v>957.522288915903</v>
      </c>
      <c r="E27" s="1">
        <v>210.772563498549</v>
      </c>
      <c r="F27" s="1">
        <v>185.99483910000001</v>
      </c>
      <c r="G27" s="1">
        <v>41.355992780000001</v>
      </c>
      <c r="H27" s="1">
        <v>1.8162726948137899E-3</v>
      </c>
      <c r="I27" s="1" t="s">
        <v>265</v>
      </c>
      <c r="J27" s="1">
        <v>0.69259962049335899</v>
      </c>
      <c r="K27" s="1">
        <v>0.57730797687253799</v>
      </c>
      <c r="L27" s="1">
        <v>0.807891264114179</v>
      </c>
      <c r="M27" s="4">
        <v>1</v>
      </c>
    </row>
    <row r="28" spans="1:13" x14ac:dyDescent="0.15">
      <c r="A28" s="1" t="s">
        <v>147</v>
      </c>
      <c r="B28" s="1">
        <v>486.51767106440201</v>
      </c>
      <c r="C28" s="1">
        <v>79.823852865000006</v>
      </c>
      <c r="D28" s="1">
        <v>984.30786237641905</v>
      </c>
      <c r="E28" s="1">
        <v>183.93931948258799</v>
      </c>
      <c r="F28" s="1">
        <v>119.4103678</v>
      </c>
      <c r="G28" s="1">
        <v>52.400669540000003</v>
      </c>
      <c r="H28" s="1">
        <v>4.1435777406993802E-3</v>
      </c>
      <c r="I28" s="1" t="s">
        <v>265</v>
      </c>
      <c r="J28" s="1">
        <v>0.674889310562935</v>
      </c>
      <c r="K28" s="1">
        <v>0.55304393377914995</v>
      </c>
      <c r="L28" s="1">
        <v>0.79673468734672004</v>
      </c>
      <c r="M28" s="4">
        <v>0.9677</v>
      </c>
    </row>
    <row r="29" spans="1:13" x14ac:dyDescent="0.15">
      <c r="A29" s="1" t="s">
        <v>148</v>
      </c>
      <c r="B29" s="1">
        <v>422.98168958643902</v>
      </c>
      <c r="C29" s="1">
        <v>148.18386815</v>
      </c>
      <c r="D29" s="1">
        <v>744.41372399738702</v>
      </c>
      <c r="E29" s="1">
        <v>227.601433375863</v>
      </c>
      <c r="F29" s="1">
        <v>163.71112249999999</v>
      </c>
      <c r="G29" s="1">
        <v>131.51613589999999</v>
      </c>
      <c r="H29" s="1">
        <v>2.8482460464452301E-2</v>
      </c>
      <c r="I29" s="1" t="s">
        <v>265</v>
      </c>
      <c r="J29" s="1">
        <v>0.62618595825426904</v>
      </c>
      <c r="K29" s="1">
        <v>0.50158229973451096</v>
      </c>
      <c r="L29" s="1">
        <v>0.750789616774028</v>
      </c>
      <c r="M29" s="4">
        <v>1</v>
      </c>
    </row>
    <row r="30" spans="1:13" x14ac:dyDescent="0.15">
      <c r="A30" s="1" t="s">
        <v>149</v>
      </c>
      <c r="B30" s="1">
        <v>427.99597466976797</v>
      </c>
      <c r="C30" s="1">
        <v>75.688718714999993</v>
      </c>
      <c r="D30" s="1">
        <v>872.77849228241905</v>
      </c>
      <c r="E30" s="1">
        <v>157.637973767961</v>
      </c>
      <c r="F30" s="1">
        <v>111.0382274</v>
      </c>
      <c r="G30" s="1">
        <v>44.88491939</v>
      </c>
      <c r="H30" s="1">
        <v>4.2121928724852001E-2</v>
      </c>
      <c r="I30" s="1" t="s">
        <v>265</v>
      </c>
      <c r="J30" s="1">
        <v>0.614168247944339</v>
      </c>
      <c r="K30" s="1">
        <v>0.48236430893993798</v>
      </c>
      <c r="L30" s="1">
        <v>0.74597218694874001</v>
      </c>
      <c r="M30" s="4">
        <v>0.8387</v>
      </c>
    </row>
    <row r="31" spans="1:13" x14ac:dyDescent="0.15">
      <c r="A31" s="1" t="s">
        <v>150</v>
      </c>
      <c r="B31" s="1">
        <v>4183.2317019073198</v>
      </c>
      <c r="C31" s="1">
        <v>3462.5014765000001</v>
      </c>
      <c r="D31" s="1">
        <v>4871.2852590967696</v>
      </c>
      <c r="E31" s="1">
        <v>3765.0030691058801</v>
      </c>
      <c r="F31" s="1">
        <v>4092.0998460000001</v>
      </c>
      <c r="G31" s="1">
        <v>3200.0754019999999</v>
      </c>
      <c r="H31" s="1">
        <v>4.9026527541673998E-2</v>
      </c>
      <c r="I31" s="1" t="s">
        <v>265</v>
      </c>
      <c r="J31" s="1">
        <v>0.60974067046173297</v>
      </c>
      <c r="K31" s="1">
        <v>0.486554764122136</v>
      </c>
      <c r="L31" s="1">
        <v>0.73292657680133</v>
      </c>
      <c r="M31" s="4">
        <v>1</v>
      </c>
    </row>
    <row r="32" spans="1:13" x14ac:dyDescent="0.15">
      <c r="A32" s="1" t="s">
        <v>151</v>
      </c>
      <c r="B32" s="1">
        <v>382.65549634852403</v>
      </c>
      <c r="C32" s="1">
        <v>69.466879579999997</v>
      </c>
      <c r="D32" s="1">
        <v>750.18188795396804</v>
      </c>
      <c r="E32" s="1">
        <v>159.25710145109801</v>
      </c>
      <c r="F32" s="1">
        <v>118.9062048</v>
      </c>
      <c r="G32" s="1">
        <v>37.144133080000003</v>
      </c>
      <c r="H32" s="1">
        <v>5.0253800055257997E-3</v>
      </c>
      <c r="I32" s="1" t="s">
        <v>265</v>
      </c>
      <c r="J32" s="1">
        <v>0.67046173308032897</v>
      </c>
      <c r="K32" s="1">
        <v>0.55077237133597101</v>
      </c>
      <c r="L32" s="1">
        <v>0.79015109482468704</v>
      </c>
      <c r="M32" s="4">
        <v>0.9677</v>
      </c>
    </row>
    <row r="33" spans="1:13" x14ac:dyDescent="0.15">
      <c r="A33" s="1" t="s">
        <v>152</v>
      </c>
      <c r="B33" s="1">
        <v>1223.7493569335199</v>
      </c>
      <c r="C33" s="1">
        <v>324.39051899999998</v>
      </c>
      <c r="D33" s="1">
        <v>2219.6869650306498</v>
      </c>
      <c r="E33" s="1">
        <v>618.37551671762697</v>
      </c>
      <c r="F33" s="1">
        <v>515.83063600000003</v>
      </c>
      <c r="G33" s="1">
        <v>276.8263073</v>
      </c>
      <c r="H33" s="1">
        <v>1.00690879867479E-2</v>
      </c>
      <c r="I33" s="1" t="s">
        <v>265</v>
      </c>
      <c r="J33" s="1">
        <v>0.65401644528779201</v>
      </c>
      <c r="K33" s="1">
        <v>0.53241325032843201</v>
      </c>
      <c r="L33" s="1">
        <v>0.77561964024715202</v>
      </c>
      <c r="M33" s="4">
        <v>1</v>
      </c>
    </row>
    <row r="34" spans="1:13" x14ac:dyDescent="0.15">
      <c r="A34" s="1" t="s">
        <v>153</v>
      </c>
      <c r="B34" s="1">
        <v>1532.8001886407301</v>
      </c>
      <c r="C34" s="1">
        <v>937.51344189999998</v>
      </c>
      <c r="D34" s="1">
        <v>2176.6494575483898</v>
      </c>
      <c r="E34" s="1">
        <v>1141.4408291086299</v>
      </c>
      <c r="F34" s="1">
        <v>1022.965773</v>
      </c>
      <c r="G34" s="1">
        <v>694.82056279999995</v>
      </c>
      <c r="H34" s="1">
        <v>3.1784861461416097E-2</v>
      </c>
      <c r="I34" s="1" t="s">
        <v>265</v>
      </c>
      <c r="J34" s="1">
        <v>0.62302340290955105</v>
      </c>
      <c r="K34" s="1">
        <v>0.496994121049114</v>
      </c>
      <c r="L34" s="1">
        <v>0.74905268476998799</v>
      </c>
      <c r="M34" s="4">
        <v>1</v>
      </c>
    </row>
    <row r="35" spans="1:13" x14ac:dyDescent="0.15">
      <c r="A35" s="1" t="s">
        <v>154</v>
      </c>
      <c r="B35" s="1">
        <v>520.00957699045102</v>
      </c>
      <c r="C35" s="1">
        <v>84.821133369999998</v>
      </c>
      <c r="D35" s="1">
        <v>1064.00511796658</v>
      </c>
      <c r="E35" s="1">
        <v>189.34562071084301</v>
      </c>
      <c r="F35" s="1">
        <v>153.87061600000001</v>
      </c>
      <c r="G35" s="1">
        <v>38.939581259999997</v>
      </c>
      <c r="H35" s="1">
        <v>2.30686702522628E-3</v>
      </c>
      <c r="I35" s="1" t="s">
        <v>265</v>
      </c>
      <c r="J35" s="1">
        <v>0.68722327640733705</v>
      </c>
      <c r="K35" s="1">
        <v>0.56683457500289403</v>
      </c>
      <c r="L35" s="1">
        <v>0.80761197781177996</v>
      </c>
      <c r="M35" s="4">
        <v>0.90319999999999989</v>
      </c>
    </row>
    <row r="36" spans="1:13" x14ac:dyDescent="0.15">
      <c r="A36" s="1" t="s">
        <v>155</v>
      </c>
      <c r="B36" s="1">
        <v>540.48108425598798</v>
      </c>
      <c r="C36" s="1">
        <v>88.651825909999999</v>
      </c>
      <c r="D36" s="1">
        <v>1062.5683091829001</v>
      </c>
      <c r="E36" s="1">
        <v>223.133947535706</v>
      </c>
      <c r="F36" s="1">
        <v>213.89177240000001</v>
      </c>
      <c r="G36" s="1">
        <v>83.026750419999999</v>
      </c>
      <c r="H36" s="1">
        <v>8.7438755569841393E-3</v>
      </c>
      <c r="I36" s="1" t="s">
        <v>265</v>
      </c>
      <c r="J36" s="1">
        <v>0.657179000632511</v>
      </c>
      <c r="K36" s="1">
        <v>0.53498633233472304</v>
      </c>
      <c r="L36" s="1">
        <v>0.77937166893029897</v>
      </c>
      <c r="M36" s="4">
        <v>0.9355</v>
      </c>
    </row>
    <row r="37" spans="1:13" x14ac:dyDescent="0.15">
      <c r="A37" s="1" t="s">
        <v>156</v>
      </c>
      <c r="B37" s="1">
        <v>1277.2752207641499</v>
      </c>
      <c r="C37" s="1">
        <v>409.61190199999999</v>
      </c>
      <c r="D37" s="1">
        <v>2317.5296454170998</v>
      </c>
      <c r="E37" s="1">
        <v>644.96370773980402</v>
      </c>
      <c r="F37" s="1">
        <v>668.82275159999995</v>
      </c>
      <c r="G37" s="1">
        <v>373.13214049999999</v>
      </c>
      <c r="H37" s="1">
        <v>1.49497091009019E-2</v>
      </c>
      <c r="I37" s="1" t="s">
        <v>265</v>
      </c>
      <c r="J37" s="1">
        <v>0.64389626818469303</v>
      </c>
      <c r="K37" s="1">
        <v>0.52040400233286899</v>
      </c>
      <c r="L37" s="1">
        <v>0.76738853403651697</v>
      </c>
      <c r="M37" s="4">
        <v>1</v>
      </c>
    </row>
    <row r="38" spans="1:13" x14ac:dyDescent="0.15">
      <c r="A38" s="1" t="s">
        <v>157</v>
      </c>
      <c r="B38" s="1">
        <v>869.93744009780505</v>
      </c>
      <c r="C38" s="1">
        <v>474.98441919999999</v>
      </c>
      <c r="D38" s="1">
        <v>1137.45314837258</v>
      </c>
      <c r="E38" s="1">
        <v>707.32985271509801</v>
      </c>
      <c r="F38" s="1">
        <v>628.93407349999995</v>
      </c>
      <c r="G38" s="1">
        <v>443.33896019999997</v>
      </c>
      <c r="H38" s="1">
        <v>2.9149897362827502E-2</v>
      </c>
      <c r="I38" s="1" t="s">
        <v>265</v>
      </c>
      <c r="J38" s="1">
        <v>0.62555344718532602</v>
      </c>
      <c r="K38" s="1">
        <v>0.49722774190750502</v>
      </c>
      <c r="L38" s="1">
        <v>0.75387915246314596</v>
      </c>
      <c r="M38" s="4">
        <v>1</v>
      </c>
    </row>
    <row r="39" spans="1:13" x14ac:dyDescent="0.15">
      <c r="A39" s="1" t="s">
        <v>158</v>
      </c>
      <c r="B39" s="1">
        <v>2525.79769824512</v>
      </c>
      <c r="C39" s="1">
        <v>1950.663133</v>
      </c>
      <c r="D39" s="1">
        <v>3059.6379075064501</v>
      </c>
      <c r="E39" s="1">
        <v>2201.3065906549</v>
      </c>
      <c r="F39" s="1">
        <v>2206.4536840000001</v>
      </c>
      <c r="G39" s="1">
        <v>1885.7325020000001</v>
      </c>
      <c r="H39" s="1">
        <v>2.4422659189400901E-2</v>
      </c>
      <c r="I39" s="1" t="s">
        <v>265</v>
      </c>
      <c r="J39" s="1">
        <v>0.63061353573687495</v>
      </c>
      <c r="K39" s="1">
        <v>0.50693100892225496</v>
      </c>
      <c r="L39" s="1">
        <v>0.75429606255149595</v>
      </c>
      <c r="M39" s="4">
        <v>1</v>
      </c>
    </row>
    <row r="40" spans="1:13" x14ac:dyDescent="0.15">
      <c r="A40" s="1" t="s">
        <v>159</v>
      </c>
      <c r="B40" s="1">
        <v>1834.4069584219501</v>
      </c>
      <c r="C40" s="1">
        <v>1166.6942405</v>
      </c>
      <c r="D40" s="1">
        <v>2360.0466462064501</v>
      </c>
      <c r="E40" s="1">
        <v>1514.9004815333301</v>
      </c>
      <c r="F40" s="1">
        <v>1301.204088</v>
      </c>
      <c r="G40" s="1">
        <v>1046.3278210000001</v>
      </c>
      <c r="H40" s="1">
        <v>3.9241430987479398E-2</v>
      </c>
      <c r="I40" s="1" t="s">
        <v>265</v>
      </c>
      <c r="J40" s="1">
        <v>0.61669829222011396</v>
      </c>
      <c r="K40" s="1">
        <v>0.48930549020738701</v>
      </c>
      <c r="L40" s="1">
        <v>0.74409109423284103</v>
      </c>
      <c r="M40" s="4">
        <v>1</v>
      </c>
    </row>
    <row r="41" spans="1:13" x14ac:dyDescent="0.15">
      <c r="A41" s="1" t="s">
        <v>160</v>
      </c>
      <c r="B41" s="1">
        <v>2354.4406624500002</v>
      </c>
      <c r="C41" s="1">
        <v>1663.078708</v>
      </c>
      <c r="D41" s="1">
        <v>3039.70748849355</v>
      </c>
      <c r="E41" s="1">
        <v>1937.9059250509799</v>
      </c>
      <c r="F41" s="1">
        <v>2533.70163</v>
      </c>
      <c r="G41" s="1">
        <v>1527.027816</v>
      </c>
      <c r="H41" s="1">
        <v>1.6482586862623001E-2</v>
      </c>
      <c r="I41" s="1" t="s">
        <v>265</v>
      </c>
      <c r="J41" s="1">
        <v>0.64136622390891795</v>
      </c>
      <c r="K41" s="1">
        <v>0.51721555083285298</v>
      </c>
      <c r="L41" s="1">
        <v>0.76551689698498404</v>
      </c>
      <c r="M41" s="4">
        <v>1</v>
      </c>
    </row>
    <row r="42" spans="1:13" x14ac:dyDescent="0.15">
      <c r="A42" s="1" t="s">
        <v>161</v>
      </c>
      <c r="B42" s="1">
        <v>593.73353032730495</v>
      </c>
      <c r="C42" s="1">
        <v>123.06778015</v>
      </c>
      <c r="D42" s="1">
        <v>1163.8661567214799</v>
      </c>
      <c r="E42" s="1">
        <v>247.18232604849001</v>
      </c>
      <c r="F42" s="1">
        <v>234.04197719999999</v>
      </c>
      <c r="G42" s="1">
        <v>100.03503859999999</v>
      </c>
      <c r="H42" s="1">
        <v>1.00656975970704E-2</v>
      </c>
      <c r="I42" s="1" t="s">
        <v>265</v>
      </c>
      <c r="J42" s="1">
        <v>0.65401644528779201</v>
      </c>
      <c r="K42" s="1">
        <v>0.52917825160255905</v>
      </c>
      <c r="L42" s="1">
        <v>0.77885463897302598</v>
      </c>
      <c r="M42" s="4">
        <v>1</v>
      </c>
    </row>
    <row r="43" spans="1:13" x14ac:dyDescent="0.15">
      <c r="A43" s="1" t="s">
        <v>162</v>
      </c>
      <c r="B43" s="1">
        <v>84.174532683475604</v>
      </c>
      <c r="C43" s="1">
        <v>0</v>
      </c>
      <c r="D43" s="1">
        <v>150.31798244522599</v>
      </c>
      <c r="E43" s="1">
        <v>43.969690671431401</v>
      </c>
      <c r="F43" s="1">
        <v>6.855853153</v>
      </c>
      <c r="G43" s="1">
        <v>0</v>
      </c>
      <c r="H43" s="1">
        <v>8.1464314559240303E-3</v>
      </c>
      <c r="I43" s="1" t="s">
        <v>265</v>
      </c>
      <c r="J43" s="1">
        <v>0.646426312460468</v>
      </c>
      <c r="K43" s="1">
        <v>0.52826243273073104</v>
      </c>
      <c r="L43" s="1">
        <v>0.76459019219020496</v>
      </c>
      <c r="M43" s="4">
        <v>0.6129</v>
      </c>
    </row>
    <row r="44" spans="1:13" x14ac:dyDescent="0.15">
      <c r="A44" s="1" t="s">
        <v>163</v>
      </c>
      <c r="B44" s="1">
        <v>632.35449451904901</v>
      </c>
      <c r="C44" s="1">
        <v>104.7290847</v>
      </c>
      <c r="D44" s="1">
        <v>1255.8006732262299</v>
      </c>
      <c r="E44" s="1">
        <v>253.39701334409801</v>
      </c>
      <c r="F44" s="1">
        <v>204.88585810000001</v>
      </c>
      <c r="G44" s="1">
        <v>67.626877289999996</v>
      </c>
      <c r="H44" s="1">
        <v>7.6618960563329796E-3</v>
      </c>
      <c r="I44" s="1" t="s">
        <v>265</v>
      </c>
      <c r="J44" s="1">
        <v>0.660657811511701</v>
      </c>
      <c r="K44" s="1">
        <v>0.53650152677754404</v>
      </c>
      <c r="L44" s="1">
        <v>0.78481409624585896</v>
      </c>
      <c r="M44" s="4">
        <v>0.9677</v>
      </c>
    </row>
    <row r="45" spans="1:13" x14ac:dyDescent="0.15">
      <c r="A45" s="1" t="s">
        <v>164</v>
      </c>
      <c r="B45" s="1">
        <v>12354.408525475599</v>
      </c>
      <c r="C45" s="1">
        <v>12313.75268</v>
      </c>
      <c r="D45" s="1">
        <v>13816.745129129</v>
      </c>
      <c r="E45" s="1">
        <v>11465.537256588201</v>
      </c>
      <c r="F45" s="1">
        <v>12795.41842</v>
      </c>
      <c r="G45" s="1">
        <v>10149.90633</v>
      </c>
      <c r="H45" s="1">
        <v>4.0891605834511097E-2</v>
      </c>
      <c r="I45" s="1" t="s">
        <v>265</v>
      </c>
      <c r="J45" s="1">
        <v>0.61543327008222604</v>
      </c>
      <c r="K45" s="1">
        <v>0.48814756004510901</v>
      </c>
      <c r="L45" s="1">
        <v>0.74271898011934401</v>
      </c>
      <c r="M45" s="4">
        <v>1</v>
      </c>
    </row>
    <row r="46" spans="1:13" x14ac:dyDescent="0.15">
      <c r="A46" s="1" t="s">
        <v>165</v>
      </c>
      <c r="B46" s="1">
        <v>1328.37612386</v>
      </c>
      <c r="C46" s="1">
        <v>204.47674269999999</v>
      </c>
      <c r="D46" s="1">
        <v>2739.65988611797</v>
      </c>
      <c r="E46" s="1">
        <v>470.536974252216</v>
      </c>
      <c r="F46" s="1">
        <v>351.91559059999997</v>
      </c>
      <c r="G46" s="1">
        <v>129.4490136</v>
      </c>
      <c r="H46" s="1">
        <v>6.8060537913360603E-3</v>
      </c>
      <c r="I46" s="1" t="s">
        <v>265</v>
      </c>
      <c r="J46" s="1">
        <v>0.66350411132194798</v>
      </c>
      <c r="K46" s="1">
        <v>0.54125077263117605</v>
      </c>
      <c r="L46" s="1">
        <v>0.78575745001272101</v>
      </c>
      <c r="M46" s="4">
        <v>1</v>
      </c>
    </row>
    <row r="47" spans="1:13" x14ac:dyDescent="0.15">
      <c r="A47" s="1" t="s">
        <v>166</v>
      </c>
      <c r="B47" s="1">
        <v>529.41253432669498</v>
      </c>
      <c r="C47" s="1">
        <v>83.277171475000003</v>
      </c>
      <c r="D47" s="1">
        <v>1121.7248925230999</v>
      </c>
      <c r="E47" s="1">
        <v>169.379532285745</v>
      </c>
      <c r="F47" s="1">
        <v>174.62524490000001</v>
      </c>
      <c r="G47" s="1">
        <v>59.034355400000003</v>
      </c>
      <c r="H47" s="1">
        <v>4.9008646443819198E-3</v>
      </c>
      <c r="I47" s="1" t="s">
        <v>265</v>
      </c>
      <c r="J47" s="1">
        <v>0.67109424414927299</v>
      </c>
      <c r="K47" s="1">
        <v>0.54819836932499599</v>
      </c>
      <c r="L47" s="1">
        <v>0.79399011897354899</v>
      </c>
      <c r="M47" s="4">
        <v>1</v>
      </c>
    </row>
    <row r="48" spans="1:13" x14ac:dyDescent="0.15">
      <c r="A48" s="1" t="s">
        <v>167</v>
      </c>
      <c r="B48" s="1">
        <v>747.03836881538996</v>
      </c>
      <c r="C48" s="1">
        <v>262.99821674999998</v>
      </c>
      <c r="D48" s="1">
        <v>1100.1665855654801</v>
      </c>
      <c r="E48" s="1">
        <v>532.39180569278403</v>
      </c>
      <c r="F48" s="1">
        <v>374.3843086</v>
      </c>
      <c r="G48" s="1">
        <v>211.9233256</v>
      </c>
      <c r="H48" s="1">
        <v>1.08343723262688E-2</v>
      </c>
      <c r="I48" s="1" t="s">
        <v>265</v>
      </c>
      <c r="J48" s="1">
        <v>0.65211891208096096</v>
      </c>
      <c r="K48" s="1">
        <v>0.52772189497570499</v>
      </c>
      <c r="L48" s="1">
        <v>0.77651592918621803</v>
      </c>
      <c r="M48" s="4">
        <v>0.9355</v>
      </c>
    </row>
    <row r="49" spans="1:13" x14ac:dyDescent="0.15">
      <c r="A49" s="1" t="s">
        <v>168</v>
      </c>
      <c r="B49" s="1">
        <v>1370.5995923661101</v>
      </c>
      <c r="C49" s="1">
        <v>455.77404165000002</v>
      </c>
      <c r="D49" s="1">
        <v>2307.6020586793502</v>
      </c>
      <c r="E49" s="1">
        <v>801.04907362668598</v>
      </c>
      <c r="F49" s="1">
        <v>543.40423090000002</v>
      </c>
      <c r="G49" s="1">
        <v>320.63299949999998</v>
      </c>
      <c r="H49" s="1">
        <v>3.3886953934851798E-2</v>
      </c>
      <c r="I49" s="1" t="s">
        <v>265</v>
      </c>
      <c r="J49" s="1">
        <v>0.62112586970271999</v>
      </c>
      <c r="K49" s="1">
        <v>0.49231429192044501</v>
      </c>
      <c r="L49" s="1">
        <v>0.74993744748499502</v>
      </c>
      <c r="M49" s="4">
        <v>1</v>
      </c>
    </row>
    <row r="50" spans="1:13" x14ac:dyDescent="0.15">
      <c r="A50" s="1" t="s">
        <v>169</v>
      </c>
      <c r="B50" s="1">
        <v>998.92185236426803</v>
      </c>
      <c r="C50" s="1">
        <v>601.73511059999998</v>
      </c>
      <c r="D50" s="1">
        <v>1340.3723956487099</v>
      </c>
      <c r="E50" s="1">
        <v>791.37348291686305</v>
      </c>
      <c r="F50" s="1">
        <v>666.12845110000001</v>
      </c>
      <c r="G50" s="1">
        <v>379.48053049999999</v>
      </c>
      <c r="H50" s="1">
        <v>3.9241430987479398E-2</v>
      </c>
      <c r="I50" s="1" t="s">
        <v>265</v>
      </c>
      <c r="J50" s="1">
        <v>0.61669829222011396</v>
      </c>
      <c r="K50" s="1">
        <v>0.49266535740332301</v>
      </c>
      <c r="L50" s="1">
        <v>0.74073122703690497</v>
      </c>
      <c r="M50" s="4">
        <v>1</v>
      </c>
    </row>
    <row r="51" spans="1:13" x14ac:dyDescent="0.15">
      <c r="A51" s="2" t="s">
        <v>170</v>
      </c>
      <c r="B51" s="1">
        <v>615.16702465829303</v>
      </c>
      <c r="C51" s="1">
        <v>279.37990445000003</v>
      </c>
      <c r="D51" s="1">
        <v>1001.5876874645199</v>
      </c>
      <c r="E51" s="1">
        <v>380.28387667803901</v>
      </c>
      <c r="F51" s="1">
        <v>378.78495809999998</v>
      </c>
      <c r="G51" s="1">
        <v>243.37723460000001</v>
      </c>
      <c r="H51" s="1">
        <v>1.7284061102883799E-2</v>
      </c>
      <c r="I51" s="1" t="s">
        <v>265</v>
      </c>
      <c r="J51" s="1">
        <v>0.64010120177103103</v>
      </c>
      <c r="K51" s="1">
        <v>0.51750674153537601</v>
      </c>
      <c r="L51" s="1">
        <v>0.76269566200668604</v>
      </c>
      <c r="M51" s="4">
        <v>1</v>
      </c>
    </row>
    <row r="52" spans="1:13" x14ac:dyDescent="0.15">
      <c r="A52" s="1" t="s">
        <v>171</v>
      </c>
      <c r="B52" s="1">
        <v>196.604434661537</v>
      </c>
      <c r="C52" s="1">
        <v>31.876969225</v>
      </c>
      <c r="D52" s="1">
        <v>347.66600598371002</v>
      </c>
      <c r="E52" s="1">
        <v>104.782695230412</v>
      </c>
      <c r="F52" s="1">
        <v>62.369829279999998</v>
      </c>
      <c r="G52" s="1">
        <v>16.063578809999999</v>
      </c>
      <c r="H52" s="1">
        <v>8.0374670541997206E-3</v>
      </c>
      <c r="I52" s="1" t="s">
        <v>265</v>
      </c>
      <c r="J52" s="1">
        <v>0.65939278937381396</v>
      </c>
      <c r="K52" s="1">
        <v>0.53855650136386102</v>
      </c>
      <c r="L52" s="1">
        <v>0.78022907738376701</v>
      </c>
      <c r="M52" s="4">
        <v>0.9677</v>
      </c>
    </row>
    <row r="53" spans="1:13" x14ac:dyDescent="0.15">
      <c r="A53" s="1" t="s">
        <v>172</v>
      </c>
      <c r="B53" s="1">
        <v>3193.0970855362202</v>
      </c>
      <c r="C53" s="1">
        <v>2155.8584999999998</v>
      </c>
      <c r="D53" s="1">
        <v>4095.5843359774199</v>
      </c>
      <c r="E53" s="1">
        <v>2644.5264038954901</v>
      </c>
      <c r="F53" s="1">
        <v>2505.3984399999999</v>
      </c>
      <c r="G53" s="1">
        <v>1919.462004</v>
      </c>
      <c r="H53" s="1">
        <v>1.1141406110706799E-2</v>
      </c>
      <c r="I53" s="1" t="s">
        <v>265</v>
      </c>
      <c r="J53" s="1">
        <v>0.65148640101201805</v>
      </c>
      <c r="K53" s="1">
        <v>0.52901460496095598</v>
      </c>
      <c r="L53" s="1">
        <v>0.773958197063079</v>
      </c>
      <c r="M53" s="4">
        <v>1</v>
      </c>
    </row>
    <row r="54" spans="1:13" x14ac:dyDescent="0.15">
      <c r="A54" s="1" t="s">
        <v>173</v>
      </c>
      <c r="B54" s="1">
        <v>507.77482320756098</v>
      </c>
      <c r="C54" s="1">
        <v>95.970185509999993</v>
      </c>
      <c r="D54" s="1">
        <v>911.83722061599997</v>
      </c>
      <c r="E54" s="1">
        <v>262.16826792007799</v>
      </c>
      <c r="F54" s="1">
        <v>213.8674781</v>
      </c>
      <c r="G54" s="1">
        <v>71.909683959999995</v>
      </c>
      <c r="H54" s="1">
        <v>1.18570992441268E-2</v>
      </c>
      <c r="I54" s="1" t="s">
        <v>265</v>
      </c>
      <c r="J54" s="1">
        <v>0.649905123339659</v>
      </c>
      <c r="K54" s="1">
        <v>0.525936740153921</v>
      </c>
      <c r="L54" s="1">
        <v>0.77387350652539599</v>
      </c>
      <c r="M54" s="4">
        <v>0.9677</v>
      </c>
    </row>
    <row r="55" spans="1:13" x14ac:dyDescent="0.15">
      <c r="A55" s="1" t="s">
        <v>174</v>
      </c>
      <c r="B55" s="1">
        <v>1043.9681996632801</v>
      </c>
      <c r="C55" s="1">
        <v>294.68413444999999</v>
      </c>
      <c r="D55" s="1">
        <v>1675.45350180387</v>
      </c>
      <c r="E55" s="1">
        <v>660.12419247978403</v>
      </c>
      <c r="F55" s="1">
        <v>480.13821330000002</v>
      </c>
      <c r="G55" s="1">
        <v>252.92872399999999</v>
      </c>
      <c r="H55" s="1">
        <v>1.6879256407369599E-2</v>
      </c>
      <c r="I55" s="1" t="s">
        <v>265</v>
      </c>
      <c r="J55" s="1">
        <v>0.64073371283997504</v>
      </c>
      <c r="K55" s="1">
        <v>0.51301271308710905</v>
      </c>
      <c r="L55" s="1">
        <v>0.76845471259284004</v>
      </c>
      <c r="M55" s="4">
        <v>1</v>
      </c>
    </row>
    <row r="56" spans="1:13" x14ac:dyDescent="0.15">
      <c r="A56" s="1" t="s">
        <v>175</v>
      </c>
      <c r="B56" s="1">
        <v>4389.2679795731701</v>
      </c>
      <c r="C56" s="1">
        <v>3437.1793305000001</v>
      </c>
      <c r="D56" s="1">
        <v>5135.8957686451604</v>
      </c>
      <c r="E56" s="1">
        <v>3935.4354019019602</v>
      </c>
      <c r="F56" s="1">
        <v>3962.8859889999999</v>
      </c>
      <c r="G56" s="1">
        <v>3062.1355859999999</v>
      </c>
      <c r="H56" s="1">
        <v>4.0059614758851003E-2</v>
      </c>
      <c r="I56" s="1" t="s">
        <v>265</v>
      </c>
      <c r="J56" s="1">
        <v>0.61606578115117006</v>
      </c>
      <c r="K56" s="1">
        <v>0.491997826933252</v>
      </c>
      <c r="L56" s="1">
        <v>0.740133735369089</v>
      </c>
      <c r="M56" s="4">
        <v>1</v>
      </c>
    </row>
    <row r="57" spans="1:13" x14ac:dyDescent="0.15">
      <c r="A57" s="1" t="s">
        <v>176</v>
      </c>
      <c r="B57" s="1">
        <v>1116.59265264245</v>
      </c>
      <c r="C57" s="1">
        <v>773.71070535000001</v>
      </c>
      <c r="D57" s="1">
        <v>1456.26882236703</v>
      </c>
      <c r="E57" s="1">
        <v>910.12282398633295</v>
      </c>
      <c r="F57" s="1">
        <v>1057.660136</v>
      </c>
      <c r="G57" s="1">
        <v>615.71764180000002</v>
      </c>
      <c r="H57" s="1">
        <v>3.38727438900343E-2</v>
      </c>
      <c r="I57" s="1" t="s">
        <v>265</v>
      </c>
      <c r="J57" s="1">
        <v>0.62112586970271999</v>
      </c>
      <c r="K57" s="1">
        <v>0.49253669915706699</v>
      </c>
      <c r="L57" s="1">
        <v>0.74971504024837299</v>
      </c>
      <c r="M57" s="4">
        <v>0.9355</v>
      </c>
    </row>
    <row r="58" spans="1:13" x14ac:dyDescent="0.15">
      <c r="A58" s="1" t="s">
        <v>177</v>
      </c>
      <c r="B58" s="1">
        <v>769.38765538035398</v>
      </c>
      <c r="C58" s="1">
        <v>267.21136575000003</v>
      </c>
      <c r="D58" s="1">
        <v>1243.56910192281</v>
      </c>
      <c r="E58" s="1">
        <v>481.159717285922</v>
      </c>
      <c r="F58" s="1">
        <v>326.88422750000001</v>
      </c>
      <c r="G58" s="1">
        <v>216.87600800000001</v>
      </c>
      <c r="H58" s="1">
        <v>1.94346676228178E-2</v>
      </c>
      <c r="I58" s="1" t="s">
        <v>265</v>
      </c>
      <c r="J58" s="1">
        <v>0.63693864642631204</v>
      </c>
      <c r="K58" s="1">
        <v>0.51357720466899304</v>
      </c>
      <c r="L58" s="1">
        <v>0.76030008818363104</v>
      </c>
      <c r="M58" s="4">
        <v>1</v>
      </c>
    </row>
    <row r="59" spans="1:13" x14ac:dyDescent="0.15">
      <c r="A59" s="1" t="s">
        <v>178</v>
      </c>
      <c r="B59" s="1">
        <v>118.09453934818301</v>
      </c>
      <c r="C59" s="1">
        <v>0</v>
      </c>
      <c r="D59" s="1">
        <v>199.025359394806</v>
      </c>
      <c r="E59" s="1">
        <v>68.901295790431405</v>
      </c>
      <c r="F59" s="1">
        <v>6.7672034090000004</v>
      </c>
      <c r="G59" s="1">
        <v>0</v>
      </c>
      <c r="H59" s="1">
        <v>2.2180417903262101E-2</v>
      </c>
      <c r="I59" s="1" t="s">
        <v>265</v>
      </c>
      <c r="J59" s="1">
        <v>0.61922833649588904</v>
      </c>
      <c r="K59" s="1">
        <v>0.50257817996580401</v>
      </c>
      <c r="L59" s="1">
        <v>0.73587849302597297</v>
      </c>
      <c r="M59" s="4">
        <v>0.5484</v>
      </c>
    </row>
    <row r="60" spans="1:13" x14ac:dyDescent="0.15">
      <c r="A60" s="1" t="s">
        <v>179</v>
      </c>
      <c r="B60" s="1">
        <v>20.787930341439001</v>
      </c>
      <c r="C60" s="1">
        <v>0</v>
      </c>
      <c r="D60" s="1">
        <v>38.153307802032302</v>
      </c>
      <c r="E60" s="1">
        <v>10.2325048261765</v>
      </c>
      <c r="F60" s="1">
        <v>0</v>
      </c>
      <c r="G60" s="1">
        <v>0</v>
      </c>
      <c r="H60" s="1">
        <v>4.5400649376893303E-2</v>
      </c>
      <c r="I60" s="1" t="s">
        <v>265</v>
      </c>
      <c r="J60" s="1">
        <v>0.59266287160025299</v>
      </c>
      <c r="K60" s="1">
        <v>0.48204865616368497</v>
      </c>
      <c r="L60" s="1">
        <v>0.70327708703682101</v>
      </c>
      <c r="M60" s="4">
        <v>0.4194</v>
      </c>
    </row>
    <row r="61" spans="1:13" x14ac:dyDescent="0.15">
      <c r="A61" s="1" t="s">
        <v>180</v>
      </c>
      <c r="B61" s="1">
        <v>20.787930341439001</v>
      </c>
      <c r="C61" s="1">
        <v>0</v>
      </c>
      <c r="D61" s="1">
        <v>38.153307802032302</v>
      </c>
      <c r="E61" s="1">
        <v>10.2325048261765</v>
      </c>
      <c r="F61" s="1">
        <v>0</v>
      </c>
      <c r="G61" s="1">
        <v>0</v>
      </c>
      <c r="H61" s="1">
        <v>4.5400649376893303E-2</v>
      </c>
      <c r="I61" s="1" t="s">
        <v>265</v>
      </c>
      <c r="J61" s="1">
        <v>0.59266287160025299</v>
      </c>
      <c r="K61" s="1">
        <v>0.48204865616368497</v>
      </c>
      <c r="L61" s="1">
        <v>0.70327708703682101</v>
      </c>
      <c r="M61" s="4">
        <v>0.4194</v>
      </c>
    </row>
    <row r="62" spans="1:13" x14ac:dyDescent="0.15">
      <c r="A62" s="1" t="s">
        <v>181</v>
      </c>
      <c r="B62" s="1">
        <v>474.241113375841</v>
      </c>
      <c r="C62" s="1">
        <v>202.70504564999999</v>
      </c>
      <c r="D62" s="1">
        <v>700.68839344774199</v>
      </c>
      <c r="E62" s="1">
        <v>336.596688234098</v>
      </c>
      <c r="F62" s="1">
        <v>259.94738719999998</v>
      </c>
      <c r="G62" s="1">
        <v>177.1095938</v>
      </c>
      <c r="H62" s="1">
        <v>3.5336857218105297E-2</v>
      </c>
      <c r="I62" s="1" t="s">
        <v>265</v>
      </c>
      <c r="J62" s="1">
        <v>0.61986084756483195</v>
      </c>
      <c r="K62" s="1">
        <v>0.49079876311709603</v>
      </c>
      <c r="L62" s="1">
        <v>0.74892293201256899</v>
      </c>
      <c r="M62" s="4">
        <v>0.9677</v>
      </c>
    </row>
    <row r="63" spans="1:13" x14ac:dyDescent="0.15">
      <c r="A63" s="1" t="s">
        <v>182</v>
      </c>
      <c r="B63" s="1">
        <v>748.634547391463</v>
      </c>
      <c r="C63" s="1">
        <v>284.44765319999999</v>
      </c>
      <c r="D63" s="1">
        <v>1299.7684527906499</v>
      </c>
      <c r="E63" s="1">
        <v>413.63158528607801</v>
      </c>
      <c r="F63" s="1">
        <v>353.61760700000002</v>
      </c>
      <c r="G63" s="1">
        <v>180.5893165</v>
      </c>
      <c r="H63" s="1">
        <v>8.6125753981532108E-3</v>
      </c>
      <c r="I63" s="1" t="s">
        <v>265</v>
      </c>
      <c r="J63" s="1">
        <v>0.65781151170145502</v>
      </c>
      <c r="K63" s="1">
        <v>0.53599163716120202</v>
      </c>
      <c r="L63" s="1">
        <v>0.77963138624170802</v>
      </c>
      <c r="M63" s="4">
        <v>1</v>
      </c>
    </row>
    <row r="64" spans="1:13" x14ac:dyDescent="0.15">
      <c r="A64" s="1" t="s">
        <v>183</v>
      </c>
      <c r="B64" s="1">
        <v>124.233981648537</v>
      </c>
      <c r="C64" s="1">
        <v>35.288581180000001</v>
      </c>
      <c r="D64" s="1">
        <v>203.457508532226</v>
      </c>
      <c r="E64" s="1">
        <v>76.078504523156894</v>
      </c>
      <c r="F64" s="1">
        <v>71.515712899999997</v>
      </c>
      <c r="G64" s="1">
        <v>23.75218447</v>
      </c>
      <c r="H64" s="1">
        <v>2.11539430647807E-2</v>
      </c>
      <c r="I64" s="1" t="s">
        <v>265</v>
      </c>
      <c r="J64" s="1">
        <v>0.63440860215053796</v>
      </c>
      <c r="K64" s="1">
        <v>0.51111968805494101</v>
      </c>
      <c r="L64" s="1">
        <v>0.75769751624613502</v>
      </c>
      <c r="M64" s="4">
        <v>0.9355</v>
      </c>
    </row>
    <row r="65" spans="1:13" x14ac:dyDescent="0.15">
      <c r="A65" s="1" t="s">
        <v>184</v>
      </c>
      <c r="B65" s="1">
        <v>18230.275312622001</v>
      </c>
      <c r="C65" s="1">
        <v>19068.15036</v>
      </c>
      <c r="D65" s="1">
        <v>20468.4985278065</v>
      </c>
      <c r="E65" s="1">
        <v>16869.786691627502</v>
      </c>
      <c r="F65" s="1">
        <v>20436.52563</v>
      </c>
      <c r="G65" s="1">
        <v>18183.722430000002</v>
      </c>
      <c r="H65" s="1">
        <v>2.4975896254529801E-2</v>
      </c>
      <c r="I65" s="1" t="s">
        <v>265</v>
      </c>
      <c r="J65" s="1">
        <v>0.62998102466793204</v>
      </c>
      <c r="K65" s="1">
        <v>0.50287341064961599</v>
      </c>
      <c r="L65" s="1">
        <v>0.75708863868624698</v>
      </c>
      <c r="M65" s="4">
        <v>1</v>
      </c>
    </row>
    <row r="66" spans="1:13" x14ac:dyDescent="0.15">
      <c r="A66" s="1" t="s">
        <v>185</v>
      </c>
      <c r="B66" s="1">
        <v>16802.290921146301</v>
      </c>
      <c r="C66" s="1">
        <v>16329.708595</v>
      </c>
      <c r="D66" s="1">
        <v>19278.864073774199</v>
      </c>
      <c r="E66" s="1">
        <v>15296.9229264118</v>
      </c>
      <c r="F66" s="1">
        <v>18738.88033</v>
      </c>
      <c r="G66" s="1">
        <v>15634.236730000001</v>
      </c>
      <c r="H66" s="1">
        <v>2.3879746463395399E-2</v>
      </c>
      <c r="I66" s="1" t="s">
        <v>265</v>
      </c>
      <c r="J66" s="1">
        <v>0.63124604680581897</v>
      </c>
      <c r="K66" s="1">
        <v>0.50472004905660905</v>
      </c>
      <c r="L66" s="1">
        <v>0.75777204455503</v>
      </c>
      <c r="M66" s="4">
        <v>1</v>
      </c>
    </row>
    <row r="67" spans="1:13" x14ac:dyDescent="0.15">
      <c r="A67" s="1" t="s">
        <v>186</v>
      </c>
      <c r="B67" s="1">
        <v>407.19612196248801</v>
      </c>
      <c r="C67" s="1">
        <v>56.297729339999997</v>
      </c>
      <c r="D67" s="1">
        <v>839.81899571951601</v>
      </c>
      <c r="E67" s="1">
        <v>144.22927712978401</v>
      </c>
      <c r="F67" s="1">
        <v>105.0317462</v>
      </c>
      <c r="G67" s="1">
        <v>43.625679599999998</v>
      </c>
      <c r="H67" s="1">
        <v>1.1380069079607801E-2</v>
      </c>
      <c r="I67" s="1" t="s">
        <v>265</v>
      </c>
      <c r="J67" s="1">
        <v>0.65085388994307403</v>
      </c>
      <c r="K67" s="1">
        <v>0.52768451526252003</v>
      </c>
      <c r="L67" s="1">
        <v>0.77402326462362803</v>
      </c>
      <c r="M67" s="4">
        <v>0.9355</v>
      </c>
    </row>
    <row r="68" spans="1:13" x14ac:dyDescent="0.15">
      <c r="A68" s="1" t="s">
        <v>187</v>
      </c>
      <c r="B68" s="1">
        <v>1241.9841156401999</v>
      </c>
      <c r="C68" s="1">
        <v>369.16766634999999</v>
      </c>
      <c r="D68" s="1">
        <v>1946.3627362234199</v>
      </c>
      <c r="E68" s="1">
        <v>813.83240508960796</v>
      </c>
      <c r="F68" s="1">
        <v>772.03602690000002</v>
      </c>
      <c r="G68" s="1">
        <v>231.71681839999999</v>
      </c>
      <c r="H68" s="1">
        <v>7.8660888380000394E-3</v>
      </c>
      <c r="I68" s="1" t="s">
        <v>265</v>
      </c>
      <c r="J68" s="1">
        <v>0.66002530044275798</v>
      </c>
      <c r="K68" s="1">
        <v>0.53489895709894897</v>
      </c>
      <c r="L68" s="1">
        <v>0.78515164378656599</v>
      </c>
      <c r="M68" s="4">
        <v>0.9677</v>
      </c>
    </row>
    <row r="69" spans="1:13" x14ac:dyDescent="0.15">
      <c r="A69" s="1" t="s">
        <v>188</v>
      </c>
      <c r="B69" s="1">
        <v>129.26418077365901</v>
      </c>
      <c r="C69" s="1">
        <v>11.08734449</v>
      </c>
      <c r="D69" s="1">
        <v>241.76344718735501</v>
      </c>
      <c r="E69" s="1">
        <v>60.8822737378824</v>
      </c>
      <c r="F69" s="1">
        <v>20.353356519999998</v>
      </c>
      <c r="G69" s="1">
        <v>7.7706936789999999</v>
      </c>
      <c r="H69" s="1">
        <v>4.5410600464662797E-2</v>
      </c>
      <c r="I69" s="1" t="s">
        <v>265</v>
      </c>
      <c r="J69" s="1">
        <v>0.60910815939278895</v>
      </c>
      <c r="K69" s="1">
        <v>0.48232408812508898</v>
      </c>
      <c r="L69" s="1">
        <v>0.73589223066048903</v>
      </c>
      <c r="M69" s="4">
        <v>0.7097</v>
      </c>
    </row>
    <row r="70" spans="1:13" x14ac:dyDescent="0.15">
      <c r="A70" s="1" t="s">
        <v>189</v>
      </c>
      <c r="B70" s="1">
        <v>1093.9884699542199</v>
      </c>
      <c r="C70" s="1">
        <v>408.67149154999998</v>
      </c>
      <c r="D70" s="1">
        <v>1707.5037409501899</v>
      </c>
      <c r="E70" s="1">
        <v>721.06742287823499</v>
      </c>
      <c r="F70" s="1">
        <v>517.08062080000002</v>
      </c>
      <c r="G70" s="1">
        <v>356.64497829999999</v>
      </c>
      <c r="H70" s="1">
        <v>4.2594234782061799E-2</v>
      </c>
      <c r="I70" s="1" t="s">
        <v>265</v>
      </c>
      <c r="J70" s="1">
        <v>0.614168247944339</v>
      </c>
      <c r="K70" s="1">
        <v>0.48557120946653398</v>
      </c>
      <c r="L70" s="1">
        <v>0.74276528642214401</v>
      </c>
      <c r="M70" s="4">
        <v>1</v>
      </c>
    </row>
    <row r="71" spans="1:13" x14ac:dyDescent="0.15">
      <c r="A71" s="1" t="s">
        <v>190</v>
      </c>
      <c r="B71" s="1">
        <v>1093.9884699542199</v>
      </c>
      <c r="C71" s="1">
        <v>408.67149154999998</v>
      </c>
      <c r="D71" s="1">
        <v>1707.5037409501899</v>
      </c>
      <c r="E71" s="1">
        <v>721.06742287823499</v>
      </c>
      <c r="F71" s="1">
        <v>517.08062080000002</v>
      </c>
      <c r="G71" s="1">
        <v>356.64497829999999</v>
      </c>
      <c r="H71" s="1">
        <v>4.2594234782061799E-2</v>
      </c>
      <c r="I71" s="1" t="s">
        <v>265</v>
      </c>
      <c r="J71" s="1">
        <v>0.614168247944339</v>
      </c>
      <c r="K71" s="1">
        <v>0.48557120946653398</v>
      </c>
      <c r="L71" s="1">
        <v>0.74276528642214401</v>
      </c>
      <c r="M71" s="4">
        <v>1</v>
      </c>
    </row>
    <row r="72" spans="1:13" x14ac:dyDescent="0.15">
      <c r="A72" s="1" t="s">
        <v>494</v>
      </c>
      <c r="B72" s="1">
        <v>1662.37583632463</v>
      </c>
      <c r="C72" s="1">
        <v>668.52445109999996</v>
      </c>
      <c r="D72" s="1">
        <v>2694.3645620996799</v>
      </c>
      <c r="E72" s="1">
        <v>1035.08857163784</v>
      </c>
      <c r="F72" s="1">
        <v>1008.646288</v>
      </c>
      <c r="G72" s="1">
        <v>408.34911729999999</v>
      </c>
      <c r="H72" s="1">
        <v>5.7872635836590403E-3</v>
      </c>
      <c r="I72" s="1" t="s">
        <v>265</v>
      </c>
      <c r="J72" s="1">
        <v>0.66729917773560998</v>
      </c>
      <c r="K72" s="1">
        <v>0.54473589450514903</v>
      </c>
      <c r="L72" s="1">
        <v>0.78986246096607204</v>
      </c>
      <c r="M72" s="4">
        <v>1</v>
      </c>
    </row>
    <row r="73" spans="1:13" x14ac:dyDescent="0.15">
      <c r="A73" s="1" t="s">
        <v>192</v>
      </c>
      <c r="B73" s="1">
        <v>1702.6349930126801</v>
      </c>
      <c r="C73" s="1">
        <v>769.44377565000002</v>
      </c>
      <c r="D73" s="1">
        <v>2457.04350818903</v>
      </c>
      <c r="E73" s="1">
        <v>1244.0729543760799</v>
      </c>
      <c r="F73" s="1">
        <v>1320.4564680000001</v>
      </c>
      <c r="G73" s="1">
        <v>719.59768269999995</v>
      </c>
      <c r="H73" s="1">
        <v>4.9995911568353799E-2</v>
      </c>
      <c r="I73" s="1" t="s">
        <v>265</v>
      </c>
      <c r="J73" s="1">
        <v>0.60910815939278895</v>
      </c>
      <c r="K73" s="1">
        <v>0.47813437483010401</v>
      </c>
      <c r="L73" s="1">
        <v>0.740081943955475</v>
      </c>
      <c r="M73" s="4">
        <v>1</v>
      </c>
    </row>
    <row r="74" spans="1:13" x14ac:dyDescent="0.15">
      <c r="A74" s="1" t="s">
        <v>193</v>
      </c>
      <c r="B74" s="1">
        <v>1431.9770201311001</v>
      </c>
      <c r="C74" s="1">
        <v>489.57006815</v>
      </c>
      <c r="D74" s="1">
        <v>2293.2758598051601</v>
      </c>
      <c r="E74" s="1">
        <v>908.44243130960797</v>
      </c>
      <c r="F74" s="1">
        <v>787.21887319999996</v>
      </c>
      <c r="G74" s="1">
        <v>350.98793469999998</v>
      </c>
      <c r="H74" s="1">
        <v>7.7496266485982401E-3</v>
      </c>
      <c r="I74" s="1" t="s">
        <v>265</v>
      </c>
      <c r="J74" s="1">
        <v>0.66034155597722999</v>
      </c>
      <c r="K74" s="1">
        <v>0.53550180293843797</v>
      </c>
      <c r="L74" s="1">
        <v>0.78518130901602101</v>
      </c>
      <c r="M74" s="4">
        <v>0.9355</v>
      </c>
    </row>
    <row r="75" spans="1:13" x14ac:dyDescent="0.15">
      <c r="A75" s="1" t="s">
        <v>194</v>
      </c>
      <c r="B75" s="1">
        <v>1431.9770201311001</v>
      </c>
      <c r="C75" s="1">
        <v>489.57006815</v>
      </c>
      <c r="D75" s="1">
        <v>2293.2758598051601</v>
      </c>
      <c r="E75" s="1">
        <v>908.44243130960797</v>
      </c>
      <c r="F75" s="1">
        <v>787.21887319999996</v>
      </c>
      <c r="G75" s="1">
        <v>350.98793469999998</v>
      </c>
      <c r="H75" s="1">
        <v>7.7496266485982401E-3</v>
      </c>
      <c r="I75" s="1" t="s">
        <v>265</v>
      </c>
      <c r="J75" s="1">
        <v>0.66034155597722999</v>
      </c>
      <c r="K75" s="1">
        <v>0.53550180293843797</v>
      </c>
      <c r="L75" s="1">
        <v>0.78518130901602101</v>
      </c>
      <c r="M75" s="4">
        <v>0.9355</v>
      </c>
    </row>
    <row r="76" spans="1:13" x14ac:dyDescent="0.15">
      <c r="A76" s="1" t="s">
        <v>195</v>
      </c>
      <c r="B76" s="1">
        <v>617.47698673975594</v>
      </c>
      <c r="C76" s="1">
        <v>147.3799435</v>
      </c>
      <c r="D76" s="1">
        <v>1123.26600402955</v>
      </c>
      <c r="E76" s="1">
        <v>310.03660368125497</v>
      </c>
      <c r="F76" s="1">
        <v>266.1028359</v>
      </c>
      <c r="G76" s="1">
        <v>94.110702160000002</v>
      </c>
      <c r="H76" s="1">
        <v>3.0285281125630998E-3</v>
      </c>
      <c r="I76" s="1" t="s">
        <v>265</v>
      </c>
      <c r="J76" s="1">
        <v>0.68184693232131599</v>
      </c>
      <c r="K76" s="1">
        <v>0.56347470484177298</v>
      </c>
      <c r="L76" s="1">
        <v>0.800219159800859</v>
      </c>
      <c r="M76" s="4">
        <v>1</v>
      </c>
    </row>
    <row r="77" spans="1:13" x14ac:dyDescent="0.15">
      <c r="A77" s="1" t="s">
        <v>196</v>
      </c>
      <c r="B77" s="1">
        <v>617.47698673975594</v>
      </c>
      <c r="C77" s="1">
        <v>147.3799435</v>
      </c>
      <c r="D77" s="1">
        <v>1123.26600402955</v>
      </c>
      <c r="E77" s="1">
        <v>310.03660368125497</v>
      </c>
      <c r="F77" s="1">
        <v>266.1028359</v>
      </c>
      <c r="G77" s="1">
        <v>94.110702160000002</v>
      </c>
      <c r="H77" s="1">
        <v>3.0285281125630998E-3</v>
      </c>
      <c r="I77" s="1" t="s">
        <v>265</v>
      </c>
      <c r="J77" s="1">
        <v>0.68184693232131599</v>
      </c>
      <c r="K77" s="1">
        <v>0.56347470484177298</v>
      </c>
      <c r="L77" s="1">
        <v>0.800219159800859</v>
      </c>
      <c r="M77" s="4">
        <v>1</v>
      </c>
    </row>
    <row r="78" spans="1:13" x14ac:dyDescent="0.15">
      <c r="A78" s="1" t="s">
        <v>197</v>
      </c>
      <c r="B78" s="1">
        <v>617.47698673975594</v>
      </c>
      <c r="C78" s="1">
        <v>147.3799435</v>
      </c>
      <c r="D78" s="1">
        <v>1123.26600402955</v>
      </c>
      <c r="E78" s="1">
        <v>310.03660368125497</v>
      </c>
      <c r="F78" s="1">
        <v>266.1028359</v>
      </c>
      <c r="G78" s="1">
        <v>94.110702160000002</v>
      </c>
      <c r="H78" s="1">
        <v>3.0285281125630998E-3</v>
      </c>
      <c r="I78" s="1" t="s">
        <v>265</v>
      </c>
      <c r="J78" s="1">
        <v>0.68184693232131599</v>
      </c>
      <c r="K78" s="1">
        <v>0.56347470484177298</v>
      </c>
      <c r="L78" s="1">
        <v>0.800219159800859</v>
      </c>
      <c r="M78" s="4">
        <v>1</v>
      </c>
    </row>
    <row r="79" spans="1:13" x14ac:dyDescent="0.15">
      <c r="A79" s="1" t="s">
        <v>198</v>
      </c>
      <c r="B79" s="1">
        <v>1105.9009281568301</v>
      </c>
      <c r="C79" s="1">
        <v>329.7739598</v>
      </c>
      <c r="D79" s="1">
        <v>1825.81285640645</v>
      </c>
      <c r="E79" s="1">
        <v>668.307403142353</v>
      </c>
      <c r="F79" s="1">
        <v>539.79585110000005</v>
      </c>
      <c r="G79" s="1">
        <v>235.8028223</v>
      </c>
      <c r="H79" s="1">
        <v>7.5480482211078602E-3</v>
      </c>
      <c r="I79" s="1" t="s">
        <v>265</v>
      </c>
      <c r="J79" s="1">
        <v>0.66097406704617301</v>
      </c>
      <c r="K79" s="1">
        <v>0.53623866951802401</v>
      </c>
      <c r="L79" s="1">
        <v>0.785709464574323</v>
      </c>
      <c r="M79" s="4">
        <v>0.9355</v>
      </c>
    </row>
    <row r="80" spans="1:13" x14ac:dyDescent="0.15">
      <c r="A80" s="1" t="s">
        <v>199</v>
      </c>
      <c r="B80" s="1">
        <v>1308.67095961788</v>
      </c>
      <c r="C80" s="1">
        <v>455.33827984999999</v>
      </c>
      <c r="D80" s="1">
        <v>2207.0913133137401</v>
      </c>
      <c r="E80" s="1">
        <v>762.57231325372504</v>
      </c>
      <c r="F80" s="1">
        <v>704.20888869999999</v>
      </c>
      <c r="G80" s="1">
        <v>273.71265720000002</v>
      </c>
      <c r="H80" s="1">
        <v>6.4484813464757299E-3</v>
      </c>
      <c r="I80" s="1" t="s">
        <v>265</v>
      </c>
      <c r="J80" s="1">
        <v>0.66476913345983601</v>
      </c>
      <c r="K80" s="1">
        <v>0.54217993848892498</v>
      </c>
      <c r="L80" s="1">
        <v>0.78735832843074605</v>
      </c>
      <c r="M80" s="4">
        <v>1</v>
      </c>
    </row>
    <row r="81" spans="1:13" x14ac:dyDescent="0.15">
      <c r="A81" s="1" t="s">
        <v>200</v>
      </c>
      <c r="B81" s="1">
        <v>1105.9009281568301</v>
      </c>
      <c r="C81" s="1">
        <v>329.7739598</v>
      </c>
      <c r="D81" s="1">
        <v>1825.81285640645</v>
      </c>
      <c r="E81" s="1">
        <v>668.307403142353</v>
      </c>
      <c r="F81" s="1">
        <v>539.79585110000005</v>
      </c>
      <c r="G81" s="1">
        <v>235.8028223</v>
      </c>
      <c r="H81" s="1">
        <v>7.5480482211078602E-3</v>
      </c>
      <c r="I81" s="1" t="s">
        <v>265</v>
      </c>
      <c r="J81" s="1">
        <v>0.66097406704617301</v>
      </c>
      <c r="K81" s="1">
        <v>0.53623866951802401</v>
      </c>
      <c r="L81" s="1">
        <v>0.785709464574323</v>
      </c>
      <c r="M81" s="4">
        <v>0.9355</v>
      </c>
    </row>
    <row r="82" spans="1:13" x14ac:dyDescent="0.15">
      <c r="A82" s="1" t="s">
        <v>201</v>
      </c>
      <c r="B82" s="1">
        <v>831.81300666646302</v>
      </c>
      <c r="C82" s="1">
        <v>321.58402280000001</v>
      </c>
      <c r="D82" s="1">
        <v>1298.9412777764501</v>
      </c>
      <c r="E82" s="1">
        <v>547.87229285450996</v>
      </c>
      <c r="F82" s="1">
        <v>422.3549246</v>
      </c>
      <c r="G82" s="1">
        <v>300.6267613</v>
      </c>
      <c r="H82" s="1">
        <v>2.8517590094851102E-2</v>
      </c>
      <c r="I82" s="1" t="s">
        <v>265</v>
      </c>
      <c r="J82" s="1">
        <v>0.62618595825426904</v>
      </c>
      <c r="K82" s="1">
        <v>0.499635588790523</v>
      </c>
      <c r="L82" s="1">
        <v>0.75273632771801602</v>
      </c>
      <c r="M82" s="4">
        <v>1</v>
      </c>
    </row>
    <row r="83" spans="1:13" x14ac:dyDescent="0.15">
      <c r="A83" s="1" t="s">
        <v>493</v>
      </c>
      <c r="B83" s="1">
        <v>1431.9770201311001</v>
      </c>
      <c r="C83" s="1">
        <v>489.57006815</v>
      </c>
      <c r="D83" s="1">
        <v>2293.2758598051601</v>
      </c>
      <c r="E83" s="1">
        <v>908.44243130960797</v>
      </c>
      <c r="F83" s="1">
        <v>787.21887319999996</v>
      </c>
      <c r="G83" s="1">
        <v>350.98793469999998</v>
      </c>
      <c r="H83" s="1">
        <v>7.7496266485982401E-3</v>
      </c>
      <c r="I83" s="1" t="s">
        <v>265</v>
      </c>
      <c r="J83" s="1">
        <v>0.66034155597722999</v>
      </c>
      <c r="K83" s="1">
        <v>0.53550180293843797</v>
      </c>
      <c r="L83" s="1">
        <v>0.78518130901602101</v>
      </c>
      <c r="M83" s="4">
        <v>0.9355</v>
      </c>
    </row>
    <row r="84" spans="1:13" x14ac:dyDescent="0.15">
      <c r="A84" s="1" t="s">
        <v>203</v>
      </c>
      <c r="B84" s="1">
        <v>2150.8297173769502</v>
      </c>
      <c r="C84" s="1">
        <v>1101.8589004999999</v>
      </c>
      <c r="D84" s="1">
        <v>3040.3946235680601</v>
      </c>
      <c r="E84" s="1">
        <v>1610.11379400588</v>
      </c>
      <c r="F84" s="1">
        <v>1462.5137099999999</v>
      </c>
      <c r="G84" s="1">
        <v>1016.496023</v>
      </c>
      <c r="H84" s="1">
        <v>3.8433686431177297E-2</v>
      </c>
      <c r="I84" s="1" t="s">
        <v>265</v>
      </c>
      <c r="J84" s="1">
        <v>0.61733080328905798</v>
      </c>
      <c r="K84" s="1">
        <v>0.488145372647183</v>
      </c>
      <c r="L84" s="1">
        <v>0.74651623393093203</v>
      </c>
      <c r="M84" s="4">
        <v>1</v>
      </c>
    </row>
    <row r="85" spans="1:13" x14ac:dyDescent="0.15">
      <c r="A85" s="1" t="s">
        <v>204</v>
      </c>
      <c r="B85" s="1">
        <v>2150.8297173769502</v>
      </c>
      <c r="C85" s="1">
        <v>1101.8589004999999</v>
      </c>
      <c r="D85" s="1">
        <v>3040.3946235680601</v>
      </c>
      <c r="E85" s="1">
        <v>1610.11379400588</v>
      </c>
      <c r="F85" s="1">
        <v>1462.5137099999999</v>
      </c>
      <c r="G85" s="1">
        <v>1016.496023</v>
      </c>
      <c r="H85" s="1">
        <v>3.8433686431177297E-2</v>
      </c>
      <c r="I85" s="1" t="s">
        <v>265</v>
      </c>
      <c r="J85" s="1">
        <v>0.61733080328905798</v>
      </c>
      <c r="K85" s="1">
        <v>0.488145372647183</v>
      </c>
      <c r="L85" s="1">
        <v>0.74651623393093203</v>
      </c>
      <c r="M85" s="4">
        <v>1</v>
      </c>
    </row>
    <row r="86" spans="1:13" x14ac:dyDescent="0.15">
      <c r="A86" s="1" t="s">
        <v>205</v>
      </c>
      <c r="B86" s="1">
        <v>2150.8297173769502</v>
      </c>
      <c r="C86" s="1">
        <v>1101.8589004999999</v>
      </c>
      <c r="D86" s="1">
        <v>3040.3946235680601</v>
      </c>
      <c r="E86" s="1">
        <v>1610.11379400588</v>
      </c>
      <c r="F86" s="1">
        <v>1462.5137099999999</v>
      </c>
      <c r="G86" s="1">
        <v>1016.496023</v>
      </c>
      <c r="H86" s="1">
        <v>3.8433686431177297E-2</v>
      </c>
      <c r="I86" s="1" t="s">
        <v>265</v>
      </c>
      <c r="J86" s="1">
        <v>0.61733080328905798</v>
      </c>
      <c r="K86" s="1">
        <v>0.488145372647183</v>
      </c>
      <c r="L86" s="1">
        <v>0.74651623393093203</v>
      </c>
      <c r="M86" s="4">
        <v>1</v>
      </c>
    </row>
    <row r="87" spans="1:13" x14ac:dyDescent="0.15">
      <c r="A87" s="1" t="s">
        <v>206</v>
      </c>
      <c r="B87" s="1">
        <v>712.77158216181704</v>
      </c>
      <c r="C87" s="1">
        <v>459.46280845000001</v>
      </c>
      <c r="D87" s="1">
        <v>870.08106415580596</v>
      </c>
      <c r="E87" s="1">
        <v>617.15209310664704</v>
      </c>
      <c r="F87" s="1">
        <v>636.10995530000002</v>
      </c>
      <c r="G87" s="1">
        <v>343.18122829999999</v>
      </c>
      <c r="H87" s="1">
        <v>3.3174391251918303E-2</v>
      </c>
      <c r="I87" s="1" t="s">
        <v>265</v>
      </c>
      <c r="J87" s="1">
        <v>0.62175838077166401</v>
      </c>
      <c r="K87" s="1">
        <v>0.49449319826641502</v>
      </c>
      <c r="L87" s="1">
        <v>0.749023563276912</v>
      </c>
      <c r="M87" s="4">
        <v>1</v>
      </c>
    </row>
    <row r="88" spans="1:13" x14ac:dyDescent="0.15">
      <c r="A88" s="1" t="s">
        <v>207</v>
      </c>
      <c r="B88" s="1">
        <v>2232.45004911561</v>
      </c>
      <c r="C88" s="1">
        <v>1489.2108909999999</v>
      </c>
      <c r="D88" s="1">
        <v>3140.1637632290299</v>
      </c>
      <c r="E88" s="1">
        <v>1680.7024973996099</v>
      </c>
      <c r="F88" s="1">
        <v>2168.971818</v>
      </c>
      <c r="G88" s="1">
        <v>1234.716193</v>
      </c>
      <c r="H88" s="1">
        <v>1.4974718367673501E-2</v>
      </c>
      <c r="I88" s="1" t="s">
        <v>265</v>
      </c>
      <c r="J88" s="1">
        <v>0.64389626818469303</v>
      </c>
      <c r="K88" s="1">
        <v>0.52281878183496999</v>
      </c>
      <c r="L88" s="1">
        <v>0.76497375453441696</v>
      </c>
      <c r="M88" s="4">
        <v>1</v>
      </c>
    </row>
    <row r="89" spans="1:13" x14ac:dyDescent="0.15">
      <c r="A89" s="1" t="s">
        <v>208</v>
      </c>
      <c r="B89" s="1">
        <v>36.320969419256102</v>
      </c>
      <c r="C89" s="1">
        <v>0</v>
      </c>
      <c r="D89" s="1">
        <v>66.664847777645207</v>
      </c>
      <c r="E89" s="1">
        <v>17.8766512014118</v>
      </c>
      <c r="F89" s="1">
        <v>0</v>
      </c>
      <c r="G89" s="1">
        <v>0</v>
      </c>
      <c r="H89" s="1">
        <v>4.1227858899636101E-2</v>
      </c>
      <c r="I89" s="1" t="s">
        <v>265</v>
      </c>
      <c r="J89" s="1">
        <v>0.59740670461733103</v>
      </c>
      <c r="K89" s="1">
        <v>0.48505167646422898</v>
      </c>
      <c r="L89" s="1">
        <v>0.70976173277043297</v>
      </c>
      <c r="M89" s="4">
        <v>0.45159999999999995</v>
      </c>
    </row>
    <row r="90" spans="1:13" x14ac:dyDescent="0.15">
      <c r="A90" s="1" t="s">
        <v>209</v>
      </c>
      <c r="B90" s="1">
        <v>6.0511031680609797</v>
      </c>
      <c r="C90" s="1">
        <v>0</v>
      </c>
      <c r="D90" s="1">
        <v>13.103198144871</v>
      </c>
      <c r="E90" s="1">
        <v>1.7645356331372599</v>
      </c>
      <c r="F90" s="1">
        <v>0</v>
      </c>
      <c r="G90" s="1">
        <v>0</v>
      </c>
      <c r="H90" s="1">
        <v>3.10863228768548E-2</v>
      </c>
      <c r="I90" s="1" t="s">
        <v>265</v>
      </c>
      <c r="J90" s="1">
        <v>0.57874762808349101</v>
      </c>
      <c r="K90" s="1">
        <v>0.490014365047657</v>
      </c>
      <c r="L90" s="1">
        <v>0.66748089111932596</v>
      </c>
      <c r="M90" s="4">
        <v>0.2581</v>
      </c>
    </row>
    <row r="91" spans="1:13" x14ac:dyDescent="0.15">
      <c r="A91" s="1" t="s">
        <v>210</v>
      </c>
      <c r="B91" s="1">
        <v>2368.6673789168299</v>
      </c>
      <c r="C91" s="1">
        <v>1167.4944845</v>
      </c>
      <c r="D91" s="1">
        <v>3627.2437484709699</v>
      </c>
      <c r="E91" s="1">
        <v>1603.65036997216</v>
      </c>
      <c r="F91" s="1">
        <v>1555.522385</v>
      </c>
      <c r="G91" s="1">
        <v>997.01497080000001</v>
      </c>
      <c r="H91" s="1">
        <v>6.2820057430775398E-3</v>
      </c>
      <c r="I91" s="1" t="s">
        <v>265</v>
      </c>
      <c r="J91" s="1">
        <v>0.66540164452877903</v>
      </c>
      <c r="K91" s="1">
        <v>0.54523028490765602</v>
      </c>
      <c r="L91" s="1">
        <v>0.78557300414990205</v>
      </c>
      <c r="M91" s="4">
        <v>1</v>
      </c>
    </row>
    <row r="92" spans="1:13" x14ac:dyDescent="0.15">
      <c r="A92" s="1" t="s">
        <v>211</v>
      </c>
      <c r="B92" s="1">
        <v>1012.83894555317</v>
      </c>
      <c r="C92" s="1">
        <v>561.52148409999995</v>
      </c>
      <c r="D92" s="1">
        <v>1714.1339374322599</v>
      </c>
      <c r="E92" s="1">
        <v>586.561597548235</v>
      </c>
      <c r="F92" s="1">
        <v>691.66861300000005</v>
      </c>
      <c r="G92" s="1">
        <v>352.47604250000001</v>
      </c>
      <c r="H92" s="1">
        <v>4.2720893542508003E-3</v>
      </c>
      <c r="I92" s="1" t="s">
        <v>265</v>
      </c>
      <c r="J92" s="1">
        <v>0.67425679949399098</v>
      </c>
      <c r="K92" s="1">
        <v>0.55688504620532298</v>
      </c>
      <c r="L92" s="1">
        <v>0.79162855278265998</v>
      </c>
      <c r="M92" s="4">
        <v>1</v>
      </c>
    </row>
    <row r="93" spans="1:13" x14ac:dyDescent="0.15">
      <c r="A93" s="1" t="s">
        <v>212</v>
      </c>
      <c r="B93" s="1">
        <v>2023.61726821759</v>
      </c>
      <c r="C93" s="1">
        <v>785.93815155000004</v>
      </c>
      <c r="D93" s="1">
        <v>3195.1705618829001</v>
      </c>
      <c r="E93" s="1">
        <v>1311.4966387347499</v>
      </c>
      <c r="F93" s="1">
        <v>1209.4010860000001</v>
      </c>
      <c r="G93" s="1">
        <v>579.26946480000004</v>
      </c>
      <c r="H93" s="1">
        <v>1.11399492955957E-2</v>
      </c>
      <c r="I93" s="1" t="s">
        <v>265</v>
      </c>
      <c r="J93" s="1">
        <v>0.65148640101201805</v>
      </c>
      <c r="K93" s="1">
        <v>0.52784820080001005</v>
      </c>
      <c r="L93" s="1">
        <v>0.77512460122402604</v>
      </c>
      <c r="M93" s="4">
        <v>1</v>
      </c>
    </row>
    <row r="94" spans="1:13" x14ac:dyDescent="0.15">
      <c r="A94" s="1" t="s">
        <v>213</v>
      </c>
      <c r="B94" s="1">
        <v>1384.94766513232</v>
      </c>
      <c r="C94" s="1">
        <v>374.22264074999998</v>
      </c>
      <c r="D94" s="1">
        <v>2240.8264223054798</v>
      </c>
      <c r="E94" s="1">
        <v>864.70763626235305</v>
      </c>
      <c r="F94" s="1">
        <v>832.39773809999997</v>
      </c>
      <c r="G94" s="1">
        <v>226.27921850000001</v>
      </c>
      <c r="H94" s="1">
        <v>1.76146706322721E-3</v>
      </c>
      <c r="I94" s="1" t="s">
        <v>265</v>
      </c>
      <c r="J94" s="1">
        <v>0.69323213156230201</v>
      </c>
      <c r="K94" s="1">
        <v>0.57759566419030395</v>
      </c>
      <c r="L94" s="1">
        <v>0.80886859893429996</v>
      </c>
      <c r="M94" s="4">
        <v>1</v>
      </c>
    </row>
    <row r="95" spans="1:13" x14ac:dyDescent="0.15">
      <c r="A95" s="1" t="s">
        <v>214</v>
      </c>
      <c r="B95" s="1">
        <v>1772.9876943583999</v>
      </c>
      <c r="C95" s="1">
        <v>697.88798880000002</v>
      </c>
      <c r="D95" s="1">
        <v>2877.3145235338702</v>
      </c>
      <c r="E95" s="1">
        <v>1101.73020995763</v>
      </c>
      <c r="F95" s="1">
        <v>721.19470390000004</v>
      </c>
      <c r="G95" s="1">
        <v>399.9926342</v>
      </c>
      <c r="H95" s="1">
        <v>5.04781452282677E-3</v>
      </c>
      <c r="I95" s="1" t="s">
        <v>265</v>
      </c>
      <c r="J95" s="1">
        <v>0.67046173308032897</v>
      </c>
      <c r="K95" s="1">
        <v>0.55003529349048896</v>
      </c>
      <c r="L95" s="1">
        <v>0.79088817267016898</v>
      </c>
      <c r="M95" s="4">
        <v>1</v>
      </c>
    </row>
    <row r="96" spans="1:13" x14ac:dyDescent="0.15">
      <c r="A96" s="1" t="s">
        <v>215</v>
      </c>
      <c r="B96" s="1">
        <v>493.08038652218301</v>
      </c>
      <c r="C96" s="1">
        <v>68.501510495000005</v>
      </c>
      <c r="D96" s="1">
        <v>957.522288915903</v>
      </c>
      <c r="E96" s="1">
        <v>210.772563498549</v>
      </c>
      <c r="F96" s="1">
        <v>185.99483910000001</v>
      </c>
      <c r="G96" s="1">
        <v>41.355992780000001</v>
      </c>
      <c r="H96" s="1">
        <v>1.8162726948137899E-3</v>
      </c>
      <c r="I96" s="1" t="s">
        <v>265</v>
      </c>
      <c r="J96" s="1">
        <v>0.69259962049335899</v>
      </c>
      <c r="K96" s="1">
        <v>0.57730797687253799</v>
      </c>
      <c r="L96" s="1">
        <v>0.807891264114179</v>
      </c>
      <c r="M96" s="4">
        <v>1</v>
      </c>
    </row>
    <row r="97" spans="1:13" x14ac:dyDescent="0.15">
      <c r="A97" s="1" t="s">
        <v>216</v>
      </c>
      <c r="B97" s="1">
        <v>617.47698673975594</v>
      </c>
      <c r="C97" s="1">
        <v>147.3799435</v>
      </c>
      <c r="D97" s="1">
        <v>1123.26600402955</v>
      </c>
      <c r="E97" s="1">
        <v>310.03660368125497</v>
      </c>
      <c r="F97" s="1">
        <v>266.1028359</v>
      </c>
      <c r="G97" s="1">
        <v>94.110702160000002</v>
      </c>
      <c r="H97" s="1">
        <v>3.0285281125630998E-3</v>
      </c>
      <c r="I97" s="1" t="s">
        <v>265</v>
      </c>
      <c r="J97" s="1">
        <v>0.68184693232131599</v>
      </c>
      <c r="K97" s="1">
        <v>0.56347470484177298</v>
      </c>
      <c r="L97" s="1">
        <v>0.800219159800859</v>
      </c>
      <c r="M97" s="4">
        <v>1</v>
      </c>
    </row>
    <row r="98" spans="1:13" x14ac:dyDescent="0.15">
      <c r="A98" s="1" t="s">
        <v>217</v>
      </c>
      <c r="B98" s="1">
        <v>1006.55431946574</v>
      </c>
      <c r="C98" s="1">
        <v>219.69079915</v>
      </c>
      <c r="D98" s="1">
        <v>1898.2580752900001</v>
      </c>
      <c r="E98" s="1">
        <v>464.538311023549</v>
      </c>
      <c r="F98" s="1">
        <v>364.52761570000001</v>
      </c>
      <c r="G98" s="1">
        <v>168.4441224</v>
      </c>
      <c r="H98" s="1">
        <v>1.0040622485415899E-2</v>
      </c>
      <c r="I98" s="1" t="s">
        <v>265</v>
      </c>
      <c r="J98" s="1">
        <v>0.65401644528779201</v>
      </c>
      <c r="K98" s="1">
        <v>0.52907094786638398</v>
      </c>
      <c r="L98" s="1">
        <v>0.77896194270920105</v>
      </c>
      <c r="M98" s="4">
        <v>0.9355</v>
      </c>
    </row>
    <row r="99" spans="1:13" x14ac:dyDescent="0.15">
      <c r="A99" s="1" t="s">
        <v>218</v>
      </c>
      <c r="B99" s="1">
        <v>548.61623095259802</v>
      </c>
      <c r="C99" s="1">
        <v>84.064306994999995</v>
      </c>
      <c r="D99" s="1">
        <v>1146.1905444071001</v>
      </c>
      <c r="E99" s="1">
        <v>185.384785519471</v>
      </c>
      <c r="F99" s="1">
        <v>118.81302530000001</v>
      </c>
      <c r="G99" s="1">
        <v>54.158507049999997</v>
      </c>
      <c r="H99" s="1">
        <v>3.8971588640336701E-3</v>
      </c>
      <c r="I99" s="1" t="s">
        <v>265</v>
      </c>
      <c r="J99" s="1">
        <v>0.67615433270082204</v>
      </c>
      <c r="K99" s="1">
        <v>0.553959924556093</v>
      </c>
      <c r="L99" s="1">
        <v>0.79834874084555096</v>
      </c>
      <c r="M99" s="4">
        <v>0.9355</v>
      </c>
    </row>
    <row r="100" spans="1:13" x14ac:dyDescent="0.15">
      <c r="A100" s="1" t="s">
        <v>219</v>
      </c>
      <c r="B100" s="1">
        <v>494.83477671697602</v>
      </c>
      <c r="C100" s="1">
        <v>97.865765624999995</v>
      </c>
      <c r="D100" s="1">
        <v>980.53997328406501</v>
      </c>
      <c r="E100" s="1">
        <v>199.60220625462699</v>
      </c>
      <c r="F100" s="1">
        <v>167.9366148</v>
      </c>
      <c r="G100" s="1">
        <v>66.013944289999998</v>
      </c>
      <c r="H100" s="1">
        <v>1.5331035177235001E-2</v>
      </c>
      <c r="I100" s="1" t="s">
        <v>265</v>
      </c>
      <c r="J100" s="1">
        <v>0.64326375711574901</v>
      </c>
      <c r="K100" s="1">
        <v>0.52093267022267797</v>
      </c>
      <c r="L100" s="1">
        <v>0.76559484400882105</v>
      </c>
      <c r="M100" s="4">
        <v>1</v>
      </c>
    </row>
    <row r="101" spans="1:13" x14ac:dyDescent="0.15">
      <c r="A101" s="1" t="s">
        <v>220</v>
      </c>
      <c r="B101" s="1">
        <v>794.51059057090197</v>
      </c>
      <c r="C101" s="1">
        <v>279.89522909999999</v>
      </c>
      <c r="D101" s="1">
        <v>1189.51680241484</v>
      </c>
      <c r="E101" s="1">
        <v>554.40877552850998</v>
      </c>
      <c r="F101" s="1">
        <v>630.14077129999998</v>
      </c>
      <c r="G101" s="1">
        <v>161.81424469999999</v>
      </c>
      <c r="H101" s="1">
        <v>6.8035013693333E-3</v>
      </c>
      <c r="I101" s="1" t="s">
        <v>265</v>
      </c>
      <c r="J101" s="1">
        <v>0.66350411132194798</v>
      </c>
      <c r="K101" s="1">
        <v>0.53989301201916795</v>
      </c>
      <c r="L101" s="1">
        <v>0.787115210624728</v>
      </c>
      <c r="M101" s="4">
        <v>1</v>
      </c>
    </row>
    <row r="102" spans="1:13" x14ac:dyDescent="0.15">
      <c r="A102" s="1" t="s">
        <v>221</v>
      </c>
      <c r="B102" s="1">
        <v>1191.1847122440399</v>
      </c>
      <c r="C102" s="1">
        <v>367.85403710000003</v>
      </c>
      <c r="D102" s="1">
        <v>2003.0589170994799</v>
      </c>
      <c r="E102" s="1">
        <v>697.69254850837297</v>
      </c>
      <c r="F102" s="1">
        <v>815.94518110000001</v>
      </c>
      <c r="G102" s="1">
        <v>248.82523950000001</v>
      </c>
      <c r="H102" s="1">
        <v>6.4509345317210502E-3</v>
      </c>
      <c r="I102" s="1" t="s">
        <v>265</v>
      </c>
      <c r="J102" s="1">
        <v>0.66476913345983601</v>
      </c>
      <c r="K102" s="1">
        <v>0.54181258108261998</v>
      </c>
      <c r="L102" s="1">
        <v>0.78772568583705105</v>
      </c>
      <c r="M102" s="4">
        <v>1</v>
      </c>
    </row>
    <row r="103" spans="1:13" x14ac:dyDescent="0.15">
      <c r="A103" s="1" t="s">
        <v>222</v>
      </c>
      <c r="B103" s="1">
        <v>2318.0940194509799</v>
      </c>
      <c r="C103" s="1">
        <v>1263.257026</v>
      </c>
      <c r="D103" s="1">
        <v>3389.1460691296802</v>
      </c>
      <c r="E103" s="1">
        <v>1667.0623814109799</v>
      </c>
      <c r="F103" s="1">
        <v>2292.1902180000002</v>
      </c>
      <c r="G103" s="1">
        <v>773.73054139999999</v>
      </c>
      <c r="H103" s="1">
        <v>6.8035013693333E-3</v>
      </c>
      <c r="I103" s="1" t="s">
        <v>265</v>
      </c>
      <c r="J103" s="1">
        <v>0.66350411132194798</v>
      </c>
      <c r="K103" s="1">
        <v>0.53913361787291503</v>
      </c>
      <c r="L103" s="1">
        <v>0.78787460477098104</v>
      </c>
      <c r="M103" s="4">
        <v>1</v>
      </c>
    </row>
    <row r="104" spans="1:13" x14ac:dyDescent="0.15">
      <c r="A104" s="1" t="s">
        <v>223</v>
      </c>
      <c r="B104" s="1">
        <v>2849.3578089724401</v>
      </c>
      <c r="C104" s="1">
        <v>1816.3869525</v>
      </c>
      <c r="D104" s="1">
        <v>4003.8810429322598</v>
      </c>
      <c r="E104" s="1">
        <v>2147.5887844086301</v>
      </c>
      <c r="F104" s="1">
        <v>2227.423147</v>
      </c>
      <c r="G104" s="1">
        <v>1734.896884</v>
      </c>
      <c r="H104" s="1">
        <v>3.9241430987479398E-2</v>
      </c>
      <c r="I104" s="1" t="s">
        <v>265</v>
      </c>
      <c r="J104" s="1">
        <v>0.61669829222011396</v>
      </c>
      <c r="K104" s="1">
        <v>0.49217038708732902</v>
      </c>
      <c r="L104" s="1">
        <v>0.74122619735289896</v>
      </c>
      <c r="M104" s="4">
        <v>1</v>
      </c>
    </row>
    <row r="105" spans="1:13" x14ac:dyDescent="0.15">
      <c r="A105" s="1" t="s">
        <v>224</v>
      </c>
      <c r="B105" s="1">
        <v>840.93484356882902</v>
      </c>
      <c r="C105" s="1">
        <v>96.078887550000005</v>
      </c>
      <c r="D105" s="1">
        <v>1384.45063285232</v>
      </c>
      <c r="E105" s="1">
        <v>510.562501063176</v>
      </c>
      <c r="F105" s="1">
        <v>191.32021090000001</v>
      </c>
      <c r="G105" s="1">
        <v>41.118986460000002</v>
      </c>
      <c r="H105" s="1">
        <v>2.9835991501863699E-2</v>
      </c>
      <c r="I105" s="1" t="s">
        <v>265</v>
      </c>
      <c r="J105" s="1">
        <v>0.62397216951296697</v>
      </c>
      <c r="K105" s="1">
        <v>0.49333862551830598</v>
      </c>
      <c r="L105" s="1">
        <v>0.75460571350762695</v>
      </c>
      <c r="M105" s="4">
        <v>0.7742</v>
      </c>
    </row>
    <row r="106" spans="1:13" x14ac:dyDescent="0.15">
      <c r="A106" s="1" t="s">
        <v>225</v>
      </c>
      <c r="B106" s="1">
        <v>1203.1320180738001</v>
      </c>
      <c r="C106" s="1">
        <v>532.32409114999996</v>
      </c>
      <c r="D106" s="1">
        <v>1728.73863062387</v>
      </c>
      <c r="E106" s="1">
        <v>883.64564573945097</v>
      </c>
      <c r="F106" s="1">
        <v>735.79251309999995</v>
      </c>
      <c r="G106" s="1">
        <v>341.69019969999999</v>
      </c>
      <c r="H106" s="1">
        <v>7.5656991468792296E-3</v>
      </c>
      <c r="I106" s="1" t="s">
        <v>265</v>
      </c>
      <c r="J106" s="1">
        <v>0.66097406704617301</v>
      </c>
      <c r="K106" s="1">
        <v>0.539723907887525</v>
      </c>
      <c r="L106" s="1">
        <v>0.78222422620482202</v>
      </c>
      <c r="M106" s="4">
        <v>1</v>
      </c>
    </row>
    <row r="107" spans="1:13" x14ac:dyDescent="0.15">
      <c r="A107" s="1" t="s">
        <v>226</v>
      </c>
      <c r="B107" s="1">
        <v>899.65672699636605</v>
      </c>
      <c r="C107" s="1">
        <v>207.28300865</v>
      </c>
      <c r="D107" s="1">
        <v>1744.30643851016</v>
      </c>
      <c r="E107" s="1">
        <v>386.24219646837298</v>
      </c>
      <c r="F107" s="1">
        <v>357.38687169999997</v>
      </c>
      <c r="G107" s="1">
        <v>169.12866769999999</v>
      </c>
      <c r="H107" s="1">
        <v>1.5712681122760998E-2</v>
      </c>
      <c r="I107" s="1" t="s">
        <v>265</v>
      </c>
      <c r="J107" s="1">
        <v>0.64263124604680599</v>
      </c>
      <c r="K107" s="1">
        <v>0.51751292747001298</v>
      </c>
      <c r="L107" s="1">
        <v>0.767749564623598</v>
      </c>
      <c r="M107" s="4">
        <v>1</v>
      </c>
    </row>
    <row r="108" spans="1:13" x14ac:dyDescent="0.15">
      <c r="A108" s="1" t="s">
        <v>227</v>
      </c>
      <c r="B108" s="1">
        <v>949.69616140831704</v>
      </c>
      <c r="C108" s="1">
        <v>205.4307733</v>
      </c>
      <c r="D108" s="1">
        <v>1800.1458216676499</v>
      </c>
      <c r="E108" s="1">
        <v>432.756171838922</v>
      </c>
      <c r="F108" s="1">
        <v>339.32909790000002</v>
      </c>
      <c r="G108" s="1">
        <v>141.20133369999999</v>
      </c>
      <c r="H108" s="1">
        <v>4.0342786901399804E-3</v>
      </c>
      <c r="I108" s="1" t="s">
        <v>265</v>
      </c>
      <c r="J108" s="1">
        <v>0.67552182163187902</v>
      </c>
      <c r="K108" s="1">
        <v>0.55443147358413303</v>
      </c>
      <c r="L108" s="1">
        <v>0.796612169679625</v>
      </c>
      <c r="M108" s="4">
        <v>1</v>
      </c>
    </row>
    <row r="109" spans="1:13" x14ac:dyDescent="0.15">
      <c r="A109" s="1" t="s">
        <v>228</v>
      </c>
      <c r="B109" s="1">
        <v>844.27696356943898</v>
      </c>
      <c r="C109" s="1">
        <v>159.2776054</v>
      </c>
      <c r="D109" s="1">
        <v>1605.720395409</v>
      </c>
      <c r="E109" s="1">
        <v>381.43879911794102</v>
      </c>
      <c r="F109" s="1">
        <v>341.37247189999999</v>
      </c>
      <c r="G109" s="1">
        <v>95.94337419</v>
      </c>
      <c r="H109" s="1">
        <v>9.0816597580841603E-3</v>
      </c>
      <c r="I109" s="1" t="s">
        <v>265</v>
      </c>
      <c r="J109" s="1">
        <v>0.65654648956356698</v>
      </c>
      <c r="K109" s="1">
        <v>0.53356794063547996</v>
      </c>
      <c r="L109" s="1">
        <v>0.779525038491655</v>
      </c>
      <c r="M109" s="4">
        <v>1</v>
      </c>
    </row>
    <row r="110" spans="1:13" x14ac:dyDescent="0.15">
      <c r="A110" s="1" t="s">
        <v>229</v>
      </c>
      <c r="B110" s="1">
        <v>2239.7615521673201</v>
      </c>
      <c r="C110" s="1">
        <v>1550.1798385</v>
      </c>
      <c r="D110" s="1">
        <v>2921.8431424999999</v>
      </c>
      <c r="E110" s="1">
        <v>1825.16293843569</v>
      </c>
      <c r="F110" s="1">
        <v>1684.2284770000001</v>
      </c>
      <c r="G110" s="1">
        <v>1227.6373390000001</v>
      </c>
      <c r="H110" s="1">
        <v>4.5264118671069997E-2</v>
      </c>
      <c r="I110" s="1" t="s">
        <v>265</v>
      </c>
      <c r="J110" s="1">
        <v>0.61227071473750805</v>
      </c>
      <c r="K110" s="1">
        <v>0.48428998831310199</v>
      </c>
      <c r="L110" s="1">
        <v>0.74025144116191399</v>
      </c>
      <c r="M110" s="4">
        <v>1</v>
      </c>
    </row>
    <row r="111" spans="1:13" x14ac:dyDescent="0.15">
      <c r="A111" s="1" t="s">
        <v>230</v>
      </c>
      <c r="B111" s="1">
        <v>367.91294395748798</v>
      </c>
      <c r="C111" s="1">
        <v>217.92162239999999</v>
      </c>
      <c r="D111" s="1">
        <v>501.43770168193498</v>
      </c>
      <c r="E111" s="1">
        <v>286.75083632105901</v>
      </c>
      <c r="F111" s="1">
        <v>315.99917290000002</v>
      </c>
      <c r="G111" s="1">
        <v>160.11815619999999</v>
      </c>
      <c r="H111" s="1">
        <v>2.9752172348208799E-2</v>
      </c>
      <c r="I111" s="1" t="s">
        <v>265</v>
      </c>
      <c r="J111" s="1">
        <v>0.624920936116382</v>
      </c>
      <c r="K111" s="1">
        <v>0.49692001703223498</v>
      </c>
      <c r="L111" s="1">
        <v>0.75292185520052901</v>
      </c>
      <c r="M111" s="4">
        <v>0.9355</v>
      </c>
    </row>
    <row r="112" spans="1:13" x14ac:dyDescent="0.15">
      <c r="A112" s="1" t="s">
        <v>231</v>
      </c>
      <c r="B112" s="1">
        <v>6496.4781391451197</v>
      </c>
      <c r="C112" s="1">
        <v>5547.0949865000002</v>
      </c>
      <c r="D112" s="1">
        <v>7940.3650422903202</v>
      </c>
      <c r="E112" s="1">
        <v>5618.8213940960804</v>
      </c>
      <c r="F112" s="1">
        <v>7351.1974090000003</v>
      </c>
      <c r="G112" s="1">
        <v>5021.1555520000002</v>
      </c>
      <c r="H112" s="1">
        <v>5.7917905011861002E-3</v>
      </c>
      <c r="I112" s="1" t="s">
        <v>265</v>
      </c>
      <c r="J112" s="1">
        <v>0.66729917773560998</v>
      </c>
      <c r="K112" s="1">
        <v>0.54703262152335397</v>
      </c>
      <c r="L112" s="1">
        <v>0.787565733947867</v>
      </c>
      <c r="M112" s="4">
        <v>1</v>
      </c>
    </row>
    <row r="113" spans="1:13" x14ac:dyDescent="0.15">
      <c r="A113" s="1" t="s">
        <v>232</v>
      </c>
      <c r="B113" s="1">
        <v>460.38691093621998</v>
      </c>
      <c r="C113" s="1">
        <v>105.57781079999999</v>
      </c>
      <c r="D113" s="1">
        <v>827.31302399967694</v>
      </c>
      <c r="E113" s="1">
        <v>237.35339123098001</v>
      </c>
      <c r="F113" s="1">
        <v>140.09204310000001</v>
      </c>
      <c r="G113" s="1">
        <v>62.78307847</v>
      </c>
      <c r="H113" s="1">
        <v>4.7346349651454398E-3</v>
      </c>
      <c r="I113" s="1" t="s">
        <v>265</v>
      </c>
      <c r="J113" s="1">
        <v>0.67172675521821601</v>
      </c>
      <c r="K113" s="1">
        <v>0.55075159765763104</v>
      </c>
      <c r="L113" s="1">
        <v>0.79270191277880198</v>
      </c>
      <c r="M113" s="4">
        <v>0.9355</v>
      </c>
    </row>
    <row r="114" spans="1:13" x14ac:dyDescent="0.15">
      <c r="A114" s="1" t="s">
        <v>233</v>
      </c>
      <c r="B114" s="1">
        <v>615.17781087050002</v>
      </c>
      <c r="C114" s="1">
        <v>71.794501019999998</v>
      </c>
      <c r="D114" s="1">
        <v>1343.3173436469999</v>
      </c>
      <c r="E114" s="1">
        <v>172.583192908314</v>
      </c>
      <c r="F114" s="1">
        <v>111.1400527</v>
      </c>
      <c r="G114" s="1">
        <v>40.282640950000001</v>
      </c>
      <c r="H114" s="1">
        <v>1.2743572416277099E-2</v>
      </c>
      <c r="I114" s="1" t="s">
        <v>265</v>
      </c>
      <c r="J114" s="1">
        <v>0.64800759013282705</v>
      </c>
      <c r="K114" s="1">
        <v>0.52152870949698404</v>
      </c>
      <c r="L114" s="1">
        <v>0.77448647076867105</v>
      </c>
      <c r="M114" s="4">
        <v>0.9677</v>
      </c>
    </row>
    <row r="115" spans="1:13" x14ac:dyDescent="0.15">
      <c r="A115" s="1" t="s">
        <v>234</v>
      </c>
      <c r="B115" s="1">
        <v>1955.7683326215399</v>
      </c>
      <c r="C115" s="1">
        <v>909.99154395000005</v>
      </c>
      <c r="D115" s="1">
        <v>2449.7633642645201</v>
      </c>
      <c r="E115" s="1">
        <v>1655.4968427993299</v>
      </c>
      <c r="F115" s="1">
        <v>1377.991673</v>
      </c>
      <c r="G115" s="1">
        <v>763.64023710000004</v>
      </c>
      <c r="H115" s="1">
        <v>3.6868168499215599E-2</v>
      </c>
      <c r="I115" s="1" t="s">
        <v>265</v>
      </c>
      <c r="J115" s="1">
        <v>0.61859582542694502</v>
      </c>
      <c r="K115" s="1">
        <v>0.49533691519659201</v>
      </c>
      <c r="L115" s="1">
        <v>0.74185473565729798</v>
      </c>
      <c r="M115" s="4">
        <v>1</v>
      </c>
    </row>
    <row r="116" spans="1:13" x14ac:dyDescent="0.15">
      <c r="A116" s="1" t="s">
        <v>235</v>
      </c>
      <c r="B116" s="1">
        <v>1678.58537607012</v>
      </c>
      <c r="C116" s="1">
        <v>636.62439300000005</v>
      </c>
      <c r="D116" s="1">
        <v>2728.68747347516</v>
      </c>
      <c r="E116" s="1">
        <v>1040.28802274549</v>
      </c>
      <c r="F116" s="1">
        <v>938.18709860000001</v>
      </c>
      <c r="G116" s="1">
        <v>484.12796200000003</v>
      </c>
      <c r="H116" s="1">
        <v>2.0355910201040401E-2</v>
      </c>
      <c r="I116" s="1" t="s">
        <v>265</v>
      </c>
      <c r="J116" s="1">
        <v>0.635673624288425</v>
      </c>
      <c r="K116" s="1">
        <v>0.50833882260154195</v>
      </c>
      <c r="L116" s="1">
        <v>0.76300842597530805</v>
      </c>
      <c r="M116" s="4">
        <v>1</v>
      </c>
    </row>
    <row r="117" spans="1:13" x14ac:dyDescent="0.15">
      <c r="A117" s="1" t="s">
        <v>236</v>
      </c>
      <c r="B117" s="1">
        <v>825.81777730602403</v>
      </c>
      <c r="C117" s="1">
        <v>195.96691304999999</v>
      </c>
      <c r="D117" s="1">
        <v>1508.3761970961</v>
      </c>
      <c r="E117" s="1">
        <v>410.92932606107797</v>
      </c>
      <c r="F117" s="1">
        <v>285.23786030000002</v>
      </c>
      <c r="G117" s="1">
        <v>170.60620729999999</v>
      </c>
      <c r="H117" s="1">
        <v>4.0890774932203403E-2</v>
      </c>
      <c r="I117" s="1" t="s">
        <v>265</v>
      </c>
      <c r="J117" s="1">
        <v>0.61543327008222604</v>
      </c>
      <c r="K117" s="1">
        <v>0.48518139836885699</v>
      </c>
      <c r="L117" s="1">
        <v>0.74568514179559597</v>
      </c>
      <c r="M117" s="4">
        <v>1</v>
      </c>
    </row>
    <row r="118" spans="1:13" x14ac:dyDescent="0.15">
      <c r="A118" s="1" t="s">
        <v>237</v>
      </c>
      <c r="B118" s="1">
        <v>2853.9848222207302</v>
      </c>
      <c r="C118" s="1">
        <v>1654.2263600000001</v>
      </c>
      <c r="D118" s="1">
        <v>4423.3472695483897</v>
      </c>
      <c r="E118" s="1">
        <v>1900.0586287470601</v>
      </c>
      <c r="F118" s="1">
        <v>1904.4228250000001</v>
      </c>
      <c r="G118" s="1">
        <v>1545.6872880000001</v>
      </c>
      <c r="H118" s="1">
        <v>2.3879746463395399E-2</v>
      </c>
      <c r="I118" s="1" t="s">
        <v>265</v>
      </c>
      <c r="J118" s="1">
        <v>0.63124604680581897</v>
      </c>
      <c r="K118" s="1">
        <v>0.505476448345207</v>
      </c>
      <c r="L118" s="1">
        <v>0.75701564526643095</v>
      </c>
      <c r="M118" s="4">
        <v>1</v>
      </c>
    </row>
    <row r="119" spans="1:13" x14ac:dyDescent="0.15">
      <c r="A119" s="1" t="s">
        <v>238</v>
      </c>
      <c r="B119" s="1">
        <v>662.92284351165904</v>
      </c>
      <c r="C119" s="1">
        <v>114.15892934999999</v>
      </c>
      <c r="D119" s="1">
        <v>1297.4711139462599</v>
      </c>
      <c r="E119" s="1">
        <v>277.21703207102001</v>
      </c>
      <c r="F119" s="1">
        <v>212.80607380000001</v>
      </c>
      <c r="G119" s="1">
        <v>64.074736389999998</v>
      </c>
      <c r="H119" s="1">
        <v>1.8129618023145001E-3</v>
      </c>
      <c r="I119" s="1" t="s">
        <v>265</v>
      </c>
      <c r="J119" s="1">
        <v>0.69259962049335899</v>
      </c>
      <c r="K119" s="1">
        <v>0.576399331807111</v>
      </c>
      <c r="L119" s="1">
        <v>0.80879990917960598</v>
      </c>
      <c r="M119" s="4">
        <v>1</v>
      </c>
    </row>
    <row r="120" spans="1:13" x14ac:dyDescent="0.15">
      <c r="A120" s="1" t="s">
        <v>239</v>
      </c>
      <c r="B120" s="1">
        <v>2093.9813678341502</v>
      </c>
      <c r="C120" s="1">
        <v>992.53979145000005</v>
      </c>
      <c r="D120" s="1">
        <v>3203.0833655258102</v>
      </c>
      <c r="E120" s="1">
        <v>1419.82133002157</v>
      </c>
      <c r="F120" s="1">
        <v>1415.5087550000001</v>
      </c>
      <c r="G120" s="1">
        <v>843.55594680000002</v>
      </c>
      <c r="H120" s="1">
        <v>1.6482586862623001E-2</v>
      </c>
      <c r="I120" s="1" t="s">
        <v>265</v>
      </c>
      <c r="J120" s="1">
        <v>0.64136622390891795</v>
      </c>
      <c r="K120" s="1">
        <v>0.51656119161609804</v>
      </c>
      <c r="L120" s="1">
        <v>0.76617125620173898</v>
      </c>
      <c r="M120" s="4">
        <v>1</v>
      </c>
    </row>
    <row r="121" spans="1:13" x14ac:dyDescent="0.15">
      <c r="A121" s="1" t="s">
        <v>240</v>
      </c>
      <c r="B121" s="1">
        <v>18230.472441841499</v>
      </c>
      <c r="C121" s="1">
        <v>19068.15036</v>
      </c>
      <c r="D121" s="1">
        <v>20468.747537838699</v>
      </c>
      <c r="E121" s="1">
        <v>16869.952285451</v>
      </c>
      <c r="F121" s="1">
        <v>20436.52563</v>
      </c>
      <c r="G121" s="1">
        <v>18183.722430000002</v>
      </c>
      <c r="H121" s="1">
        <v>2.4975896254529801E-2</v>
      </c>
      <c r="I121" s="1" t="s">
        <v>265</v>
      </c>
      <c r="J121" s="1">
        <v>0.62998102466793204</v>
      </c>
      <c r="K121" s="1">
        <v>0.50287341064961599</v>
      </c>
      <c r="L121" s="1">
        <v>0.75708863868624698</v>
      </c>
      <c r="M121" s="4">
        <v>1</v>
      </c>
    </row>
    <row r="122" spans="1:13" x14ac:dyDescent="0.15">
      <c r="A122" s="1" t="s">
        <v>241</v>
      </c>
      <c r="B122" s="1">
        <v>528.75036607712195</v>
      </c>
      <c r="C122" s="1">
        <v>68.583161540000006</v>
      </c>
      <c r="D122" s="1">
        <v>1123.35222029535</v>
      </c>
      <c r="E122" s="1">
        <v>167.32570959152901</v>
      </c>
      <c r="F122" s="1">
        <v>131.4544617</v>
      </c>
      <c r="G122" s="1">
        <v>37.905702390000002</v>
      </c>
      <c r="H122" s="1">
        <v>3.06263448814363E-3</v>
      </c>
      <c r="I122" s="1" t="s">
        <v>265</v>
      </c>
      <c r="J122" s="1">
        <v>0.68153067678684398</v>
      </c>
      <c r="K122" s="1">
        <v>0.56140065357290203</v>
      </c>
      <c r="L122" s="1">
        <v>0.80166070000078604</v>
      </c>
      <c r="M122" s="4">
        <v>0.9677</v>
      </c>
    </row>
    <row r="123" spans="1:13" x14ac:dyDescent="0.15">
      <c r="A123" s="1" t="s">
        <v>242</v>
      </c>
      <c r="B123" s="1">
        <v>428.787693757037</v>
      </c>
      <c r="C123" s="1">
        <v>177.75112575</v>
      </c>
      <c r="D123" s="1">
        <v>552.19853899354803</v>
      </c>
      <c r="E123" s="1">
        <v>353.77325841719602</v>
      </c>
      <c r="F123" s="1">
        <v>237.84177800000001</v>
      </c>
      <c r="G123" s="1">
        <v>108.7668055</v>
      </c>
      <c r="H123" s="1">
        <v>1.8543430337441401E-2</v>
      </c>
      <c r="I123" s="1" t="s">
        <v>265</v>
      </c>
      <c r="J123" s="1">
        <v>0.63820366856419997</v>
      </c>
      <c r="K123" s="1">
        <v>0.51461876416570895</v>
      </c>
      <c r="L123" s="1">
        <v>0.76178857296269098</v>
      </c>
      <c r="M123" s="4">
        <v>1</v>
      </c>
    </row>
    <row r="124" spans="1:13" x14ac:dyDescent="0.15">
      <c r="A124" s="1" t="s">
        <v>243</v>
      </c>
      <c r="B124" s="1">
        <v>705.583462905646</v>
      </c>
      <c r="C124" s="1">
        <v>436.57848089999999</v>
      </c>
      <c r="D124" s="1">
        <v>903.875179557097</v>
      </c>
      <c r="E124" s="1">
        <v>585.05320376456905</v>
      </c>
      <c r="F124" s="1">
        <v>695.332131</v>
      </c>
      <c r="G124" s="1">
        <v>401.69919829999998</v>
      </c>
      <c r="H124" s="1">
        <v>2.7792059330872299E-2</v>
      </c>
      <c r="I124" s="1" t="s">
        <v>265</v>
      </c>
      <c r="J124" s="1">
        <v>0.62681846932321295</v>
      </c>
      <c r="K124" s="1">
        <v>0.50035686463469098</v>
      </c>
      <c r="L124" s="1">
        <v>0.75328007401173502</v>
      </c>
      <c r="M124" s="4">
        <v>0.9355</v>
      </c>
    </row>
    <row r="125" spans="1:13" x14ac:dyDescent="0.15">
      <c r="A125" s="1" t="s">
        <v>244</v>
      </c>
      <c r="B125" s="1">
        <v>683.98177588173201</v>
      </c>
      <c r="C125" s="1">
        <v>86.755421905000006</v>
      </c>
      <c r="D125" s="1">
        <v>1447.59000282694</v>
      </c>
      <c r="E125" s="1">
        <v>219.82775558170599</v>
      </c>
      <c r="F125" s="1">
        <v>146.23057399999999</v>
      </c>
      <c r="G125" s="1">
        <v>53.798813180000003</v>
      </c>
      <c r="H125" s="1">
        <v>3.39367983028096E-3</v>
      </c>
      <c r="I125" s="1" t="s">
        <v>265</v>
      </c>
      <c r="J125" s="1">
        <v>0.67931688804554102</v>
      </c>
      <c r="K125" s="1">
        <v>0.55896236117880904</v>
      </c>
      <c r="L125" s="1">
        <v>0.799671414912273</v>
      </c>
      <c r="M125" s="4">
        <v>1</v>
      </c>
    </row>
    <row r="126" spans="1:13" x14ac:dyDescent="0.15">
      <c r="A126" s="1" t="s">
        <v>245</v>
      </c>
      <c r="B126" s="1">
        <v>7169.0686725231699</v>
      </c>
      <c r="C126" s="1">
        <v>6743.0083109999996</v>
      </c>
      <c r="D126" s="1">
        <v>7977.2100051258103</v>
      </c>
      <c r="E126" s="1">
        <v>6677.8455095686304</v>
      </c>
      <c r="F126" s="1">
        <v>7492.6440490000005</v>
      </c>
      <c r="G126" s="1">
        <v>5910.212391</v>
      </c>
      <c r="H126" s="1">
        <v>3.9241430987479398E-2</v>
      </c>
      <c r="I126" s="1" t="s">
        <v>265</v>
      </c>
      <c r="J126" s="1">
        <v>0.61669829222011396</v>
      </c>
      <c r="K126" s="1">
        <v>0.49298967399353999</v>
      </c>
      <c r="L126" s="1">
        <v>0.74040691044668805</v>
      </c>
      <c r="M126" s="4">
        <v>1</v>
      </c>
    </row>
    <row r="127" spans="1:13" x14ac:dyDescent="0.15">
      <c r="A127" s="1" t="s">
        <v>246</v>
      </c>
      <c r="B127" s="1">
        <v>171.57190878767099</v>
      </c>
      <c r="C127" s="1">
        <v>23.755271045000001</v>
      </c>
      <c r="D127" s="1">
        <v>275.58776328154801</v>
      </c>
      <c r="E127" s="1">
        <v>108.34658546786299</v>
      </c>
      <c r="F127" s="1">
        <v>42.703047120000001</v>
      </c>
      <c r="G127" s="1">
        <v>13.53854055</v>
      </c>
      <c r="H127" s="1">
        <v>1.7542751660623499E-2</v>
      </c>
      <c r="I127" s="1" t="s">
        <v>265</v>
      </c>
      <c r="J127" s="1">
        <v>0.63883617963314399</v>
      </c>
      <c r="K127" s="1">
        <v>0.51691659708752702</v>
      </c>
      <c r="L127" s="1">
        <v>0.76075576217875995</v>
      </c>
      <c r="M127" s="4">
        <v>0.90319999999999989</v>
      </c>
    </row>
    <row r="128" spans="1:13" x14ac:dyDescent="0.15">
      <c r="A128" s="1" t="s">
        <v>247</v>
      </c>
      <c r="B128" s="1">
        <v>145.542776327073</v>
      </c>
      <c r="C128" s="1">
        <v>12.829943325</v>
      </c>
      <c r="D128" s="1">
        <v>276.21095626012902</v>
      </c>
      <c r="E128" s="1">
        <v>66.117019897176505</v>
      </c>
      <c r="F128" s="1">
        <v>21.600283480000002</v>
      </c>
      <c r="G128" s="1">
        <v>9.5458517549999993</v>
      </c>
      <c r="H128" s="1">
        <v>4.7319576081141602E-2</v>
      </c>
      <c r="I128" s="1" t="s">
        <v>265</v>
      </c>
      <c r="J128" s="1">
        <v>0.60784313725490202</v>
      </c>
      <c r="K128" s="1">
        <v>0.480976260607201</v>
      </c>
      <c r="L128" s="1">
        <v>0.73471001390260304</v>
      </c>
      <c r="M128" s="4">
        <v>0.7097</v>
      </c>
    </row>
    <row r="129" spans="1:13" x14ac:dyDescent="0.15">
      <c r="A129" s="1" t="s">
        <v>248</v>
      </c>
      <c r="B129" s="1">
        <v>2416.6958049841501</v>
      </c>
      <c r="C129" s="1">
        <v>1857.8485410000001</v>
      </c>
      <c r="D129" s="1">
        <v>2884.7372950806498</v>
      </c>
      <c r="E129" s="1">
        <v>2132.1999972784301</v>
      </c>
      <c r="F129" s="1">
        <v>1987.2810569999999</v>
      </c>
      <c r="G129" s="1">
        <v>1817.5666160000001</v>
      </c>
      <c r="H129" s="1">
        <v>4.5264118671069997E-2</v>
      </c>
      <c r="I129" s="1" t="s">
        <v>265</v>
      </c>
      <c r="J129" s="1">
        <v>0.61227071473750805</v>
      </c>
      <c r="K129" s="1">
        <v>0.48704975070860701</v>
      </c>
      <c r="L129" s="1">
        <v>0.73749167876640898</v>
      </c>
      <c r="M129" s="4">
        <v>1</v>
      </c>
    </row>
    <row r="130" spans="1:13" x14ac:dyDescent="0.15">
      <c r="A130" s="1" t="s">
        <v>249</v>
      </c>
      <c r="B130" s="1">
        <v>3279.00228613524</v>
      </c>
      <c r="C130" s="1">
        <v>2045.8689155</v>
      </c>
      <c r="D130" s="1">
        <v>4404.0701315838696</v>
      </c>
      <c r="E130" s="1">
        <v>2595.1375173331398</v>
      </c>
      <c r="F130" s="1">
        <v>2642.3174079999999</v>
      </c>
      <c r="G130" s="1">
        <v>1664.2874830000001</v>
      </c>
      <c r="H130" s="1">
        <v>1.4974718367673501E-2</v>
      </c>
      <c r="I130" s="1" t="s">
        <v>265</v>
      </c>
      <c r="J130" s="1">
        <v>0.64389626818469303</v>
      </c>
      <c r="K130" s="1">
        <v>0.52257286928201396</v>
      </c>
      <c r="L130" s="1">
        <v>0.76521966708737199</v>
      </c>
      <c r="M130" s="4">
        <v>1</v>
      </c>
    </row>
    <row r="131" spans="1:13" x14ac:dyDescent="0.15">
      <c r="A131" s="1" t="s">
        <v>250</v>
      </c>
      <c r="B131" s="1">
        <v>1296.47794432451</v>
      </c>
      <c r="C131" s="1">
        <v>747.83469624999998</v>
      </c>
      <c r="D131" s="1">
        <v>1957.1961856170999</v>
      </c>
      <c r="E131" s="1">
        <v>894.86489569568596</v>
      </c>
      <c r="F131" s="1">
        <v>935.30423510000003</v>
      </c>
      <c r="G131" s="1">
        <v>510.99976720000001</v>
      </c>
      <c r="H131" s="1">
        <v>1.5340115365771E-2</v>
      </c>
      <c r="I131" s="1" t="s">
        <v>265</v>
      </c>
      <c r="J131" s="1">
        <v>0.64326375711574901</v>
      </c>
      <c r="K131" s="1">
        <v>0.52213390173665697</v>
      </c>
      <c r="L131" s="1">
        <v>0.76439361249484195</v>
      </c>
      <c r="M131" s="4">
        <v>1</v>
      </c>
    </row>
    <row r="132" spans="1:13" x14ac:dyDescent="0.15">
      <c r="A132" s="1" t="s">
        <v>251</v>
      </c>
      <c r="B132" s="1">
        <v>664.51007483695105</v>
      </c>
      <c r="C132" s="1">
        <v>321.74610530000001</v>
      </c>
      <c r="D132" s="1">
        <v>941.22164328806502</v>
      </c>
      <c r="E132" s="1">
        <v>496.312846954902</v>
      </c>
      <c r="F132" s="1">
        <v>398.04099530000002</v>
      </c>
      <c r="G132" s="1">
        <v>271.92334319999998</v>
      </c>
      <c r="H132" s="1">
        <v>3.6867383836873699E-2</v>
      </c>
      <c r="I132" s="1" t="s">
        <v>265</v>
      </c>
      <c r="J132" s="1">
        <v>0.61859582542694502</v>
      </c>
      <c r="K132" s="1">
        <v>0.49035685709897597</v>
      </c>
      <c r="L132" s="1">
        <v>0.74683479375491402</v>
      </c>
      <c r="M132" s="4">
        <v>1</v>
      </c>
    </row>
    <row r="133" spans="1:13" x14ac:dyDescent="0.15">
      <c r="A133" s="1" t="s">
        <v>252</v>
      </c>
      <c r="B133" s="1">
        <v>3249.4415146660999</v>
      </c>
      <c r="C133" s="1">
        <v>2520.432366</v>
      </c>
      <c r="D133" s="1">
        <v>4237.1878484012896</v>
      </c>
      <c r="E133" s="1">
        <v>2649.04668435647</v>
      </c>
      <c r="F133" s="1">
        <v>3614.6114550000002</v>
      </c>
      <c r="G133" s="1">
        <v>2393.0546760000002</v>
      </c>
      <c r="H133" s="1">
        <v>1.0328359664415299E-2</v>
      </c>
      <c r="I133" s="1" t="s">
        <v>265</v>
      </c>
      <c r="J133" s="1">
        <v>0.65338393421884899</v>
      </c>
      <c r="K133" s="1">
        <v>0.52461046179389803</v>
      </c>
      <c r="L133" s="1">
        <v>0.78215740664379896</v>
      </c>
      <c r="M133" s="4">
        <v>1</v>
      </c>
    </row>
    <row r="134" spans="1:13" x14ac:dyDescent="0.15">
      <c r="A134" s="1" t="s">
        <v>253</v>
      </c>
      <c r="B134" s="1">
        <v>1973.78338099549</v>
      </c>
      <c r="C134" s="1">
        <v>780.13323609999998</v>
      </c>
      <c r="D134" s="1">
        <v>3339.05299914839</v>
      </c>
      <c r="E134" s="1">
        <v>1143.9136130986301</v>
      </c>
      <c r="F134" s="1">
        <v>1245.1434220000001</v>
      </c>
      <c r="G134" s="1">
        <v>649.79522139999995</v>
      </c>
      <c r="H134" s="1">
        <v>4.9120573187527499E-3</v>
      </c>
      <c r="I134" s="1" t="s">
        <v>265</v>
      </c>
      <c r="J134" s="1">
        <v>0.67109424414927299</v>
      </c>
      <c r="K134" s="1">
        <v>0.55265417711391296</v>
      </c>
      <c r="L134" s="1">
        <v>0.78953431118463302</v>
      </c>
      <c r="M134" s="4">
        <v>1</v>
      </c>
    </row>
    <row r="135" spans="1:13" x14ac:dyDescent="0.15">
      <c r="A135" s="1" t="s">
        <v>254</v>
      </c>
      <c r="B135" s="1">
        <v>2158.4814606066602</v>
      </c>
      <c r="C135" s="1">
        <v>693.54101125</v>
      </c>
      <c r="D135" s="1">
        <v>3406.5852950941899</v>
      </c>
      <c r="E135" s="1">
        <v>1399.8301102318801</v>
      </c>
      <c r="F135" s="1">
        <v>1590.6174639999999</v>
      </c>
      <c r="G135" s="1">
        <v>649.87805709999998</v>
      </c>
      <c r="H135" s="1">
        <v>4.0891605834511097E-2</v>
      </c>
      <c r="I135" s="1" t="s">
        <v>265</v>
      </c>
      <c r="J135" s="1">
        <v>0.61543327008222604</v>
      </c>
      <c r="K135" s="1">
        <v>0.481431278871784</v>
      </c>
      <c r="L135" s="1">
        <v>0.74943526129266902</v>
      </c>
      <c r="M135" s="4">
        <v>1</v>
      </c>
    </row>
    <row r="136" spans="1:13" x14ac:dyDescent="0.15">
      <c r="A136" s="1" t="s">
        <v>255</v>
      </c>
      <c r="B136" s="1">
        <v>1674.9975337918299</v>
      </c>
      <c r="C136" s="1">
        <v>755.64202805000002</v>
      </c>
      <c r="D136" s="1">
        <v>2545.9259063580598</v>
      </c>
      <c r="E136" s="1">
        <v>1145.6096994868601</v>
      </c>
      <c r="F136" s="1">
        <v>1188.51764</v>
      </c>
      <c r="G136" s="1">
        <v>570.34934109999995</v>
      </c>
      <c r="H136" s="1">
        <v>1.4974718367673501E-2</v>
      </c>
      <c r="I136" s="1" t="s">
        <v>265</v>
      </c>
      <c r="J136" s="1">
        <v>0.64389626818469303</v>
      </c>
      <c r="K136" s="1">
        <v>0.51632914152200504</v>
      </c>
      <c r="L136" s="1">
        <v>0.77146339484738102</v>
      </c>
      <c r="M136" s="4">
        <v>1</v>
      </c>
    </row>
    <row r="137" spans="1:13" x14ac:dyDescent="0.15">
      <c r="A137" s="1" t="s">
        <v>256</v>
      </c>
      <c r="B137" s="1">
        <v>3094.1629691318299</v>
      </c>
      <c r="C137" s="1">
        <v>2108.8367979999998</v>
      </c>
      <c r="D137" s="1">
        <v>4321.5374531225798</v>
      </c>
      <c r="E137" s="1">
        <v>2348.11181219627</v>
      </c>
      <c r="F137" s="1">
        <v>2493.9621310000002</v>
      </c>
      <c r="G137" s="1">
        <v>1841.9348809999999</v>
      </c>
      <c r="H137" s="1">
        <v>3.6868168499215599E-2</v>
      </c>
      <c r="I137" s="1" t="s">
        <v>265</v>
      </c>
      <c r="J137" s="1">
        <v>0.61859582542694502</v>
      </c>
      <c r="K137" s="1">
        <v>0.49304996307421001</v>
      </c>
      <c r="L137" s="1">
        <v>0.74414168777968004</v>
      </c>
      <c r="M137" s="4">
        <v>1</v>
      </c>
    </row>
    <row r="138" spans="1:13" x14ac:dyDescent="0.15">
      <c r="A138" s="1" t="s">
        <v>257</v>
      </c>
      <c r="B138" s="1">
        <v>1170.51076717721</v>
      </c>
      <c r="C138" s="1">
        <v>322.30646969999998</v>
      </c>
      <c r="D138" s="1">
        <v>2154.1769192625802</v>
      </c>
      <c r="E138" s="1">
        <v>572.59604728217596</v>
      </c>
      <c r="F138" s="1">
        <v>499.6185127</v>
      </c>
      <c r="G138" s="1">
        <v>277.90063750000002</v>
      </c>
      <c r="H138" s="1">
        <v>1.0324907510553399E-2</v>
      </c>
      <c r="I138" s="1" t="s">
        <v>265</v>
      </c>
      <c r="J138" s="1">
        <v>0.65338393421884899</v>
      </c>
      <c r="K138" s="1">
        <v>0.52959152936808496</v>
      </c>
      <c r="L138" s="1">
        <v>0.77717633906961203</v>
      </c>
      <c r="M138" s="4">
        <v>1</v>
      </c>
    </row>
    <row r="139" spans="1:13" x14ac:dyDescent="0.15">
      <c r="A139" s="1" t="s">
        <v>258</v>
      </c>
      <c r="B139" s="1">
        <v>2765.6429014625601</v>
      </c>
      <c r="C139" s="1">
        <v>1664.2896025</v>
      </c>
      <c r="D139" s="1">
        <v>3989.1040107245199</v>
      </c>
      <c r="E139" s="1">
        <v>2021.9704624994099</v>
      </c>
      <c r="F139" s="1">
        <v>2663.1159870000001</v>
      </c>
      <c r="G139" s="1">
        <v>1170.4115529999999</v>
      </c>
      <c r="H139" s="1">
        <v>5.9489766251904896E-3</v>
      </c>
      <c r="I139" s="1" t="s">
        <v>265</v>
      </c>
      <c r="J139" s="1">
        <v>0.66666666666666696</v>
      </c>
      <c r="K139" s="1">
        <v>0.54301620255226601</v>
      </c>
      <c r="L139" s="1">
        <v>0.79031713078106802</v>
      </c>
      <c r="M139" s="4">
        <v>1</v>
      </c>
    </row>
    <row r="140" spans="1:13" x14ac:dyDescent="0.15">
      <c r="A140" s="1" t="s">
        <v>259</v>
      </c>
      <c r="B140" s="1">
        <v>8388.96041678049</v>
      </c>
      <c r="C140" s="1">
        <v>7195.6480625000004</v>
      </c>
      <c r="D140" s="1">
        <v>9461.0729898709706</v>
      </c>
      <c r="E140" s="1">
        <v>7737.2841468627403</v>
      </c>
      <c r="F140" s="1">
        <v>9485.3700449999997</v>
      </c>
      <c r="G140" s="1">
        <v>6701.4537609999998</v>
      </c>
      <c r="H140" s="1">
        <v>4.4360756333847E-2</v>
      </c>
      <c r="I140" s="1" t="s">
        <v>265</v>
      </c>
      <c r="J140" s="1">
        <v>0.61290322580645196</v>
      </c>
      <c r="K140" s="1">
        <v>0.48355602485499</v>
      </c>
      <c r="L140" s="1">
        <v>0.74225042675791397</v>
      </c>
      <c r="M140" s="4">
        <v>1</v>
      </c>
    </row>
    <row r="141" spans="1:13" x14ac:dyDescent="0.15">
      <c r="A141" s="1" t="s">
        <v>260</v>
      </c>
      <c r="B141" s="1">
        <v>604.73756977640198</v>
      </c>
      <c r="C141" s="1">
        <v>139.65267535000001</v>
      </c>
      <c r="D141" s="1">
        <v>1124.06420911432</v>
      </c>
      <c r="E141" s="1">
        <v>289.068436061196</v>
      </c>
      <c r="F141" s="1">
        <v>188.2459064</v>
      </c>
      <c r="G141" s="1">
        <v>77.449482829999994</v>
      </c>
      <c r="H141" s="1">
        <v>2.9380643552758701E-3</v>
      </c>
      <c r="I141" s="1" t="s">
        <v>265</v>
      </c>
      <c r="J141" s="1">
        <v>0.68247944339025901</v>
      </c>
      <c r="K141" s="1">
        <v>0.56391686175968703</v>
      </c>
      <c r="L141" s="1">
        <v>0.80104202502083199</v>
      </c>
      <c r="M141" s="4">
        <v>1</v>
      </c>
    </row>
    <row r="142" spans="1:13" x14ac:dyDescent="0.15">
      <c r="A142" s="1" t="s">
        <v>261</v>
      </c>
      <c r="B142" s="1">
        <v>2673.3186511621998</v>
      </c>
      <c r="C142" s="1">
        <v>1651.1584515</v>
      </c>
      <c r="D142" s="1">
        <v>3462.8385288064501</v>
      </c>
      <c r="E142" s="1">
        <v>2193.4144118098002</v>
      </c>
      <c r="F142" s="1">
        <v>2132.38708</v>
      </c>
      <c r="G142" s="1">
        <v>1428.1707590000001</v>
      </c>
      <c r="H142" s="1">
        <v>4.61822218648631E-2</v>
      </c>
      <c r="I142" s="1" t="s">
        <v>265</v>
      </c>
      <c r="J142" s="1">
        <v>0.61163820366856403</v>
      </c>
      <c r="K142" s="1">
        <v>0.48390372778406898</v>
      </c>
      <c r="L142" s="1">
        <v>0.73937267955305996</v>
      </c>
      <c r="M142" s="4">
        <v>1</v>
      </c>
    </row>
    <row r="143" spans="1:13" x14ac:dyDescent="0.15">
      <c r="A143" s="1" t="s">
        <v>262</v>
      </c>
      <c r="B143" s="1">
        <v>447.94165200735398</v>
      </c>
      <c r="C143" s="1">
        <v>27.876265405000002</v>
      </c>
      <c r="D143" s="1">
        <v>1064.1361721001599</v>
      </c>
      <c r="E143" s="1">
        <v>73.392041754862703</v>
      </c>
      <c r="F143" s="1">
        <v>66.847639020000003</v>
      </c>
      <c r="G143" s="1">
        <v>14.799858090000001</v>
      </c>
      <c r="H143" s="1">
        <v>6.3852582599038701E-4</v>
      </c>
      <c r="I143" s="1" t="s">
        <v>265</v>
      </c>
      <c r="J143" s="1">
        <v>0.71157495256167003</v>
      </c>
      <c r="K143" s="1">
        <v>0.59671220405317704</v>
      </c>
      <c r="L143" s="1">
        <v>0.82643770107016301</v>
      </c>
      <c r="M143" s="4">
        <v>0.90319999999999989</v>
      </c>
    </row>
    <row r="144" spans="1:13" x14ac:dyDescent="0.15">
      <c r="A144" s="1" t="s">
        <v>263</v>
      </c>
      <c r="B144" s="1">
        <v>901.66243003756097</v>
      </c>
      <c r="C144" s="1">
        <v>443.52722499999999</v>
      </c>
      <c r="D144" s="1">
        <v>728.03364627483904</v>
      </c>
      <c r="E144" s="1">
        <v>1007.20149467765</v>
      </c>
      <c r="F144" s="1">
        <v>318.66672130000001</v>
      </c>
      <c r="G144" s="1">
        <v>644.71930210000005</v>
      </c>
      <c r="H144" s="1">
        <v>1.6092048803316199E-2</v>
      </c>
      <c r="I144" s="1" t="s">
        <v>266</v>
      </c>
      <c r="J144" s="1">
        <v>0.64199873497786197</v>
      </c>
      <c r="K144" s="1">
        <v>0.51542179273932898</v>
      </c>
      <c r="L144" s="1">
        <v>0.76857567721639497</v>
      </c>
      <c r="M144" s="4">
        <v>0.9355</v>
      </c>
    </row>
  </sheetData>
  <phoneticPr fontId="2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44"/>
  <sheetViews>
    <sheetView workbookViewId="0">
      <selection activeCell="B148" sqref="B148"/>
    </sheetView>
  </sheetViews>
  <sheetFormatPr defaultRowHeight="13.5" x14ac:dyDescent="0.15"/>
  <cols>
    <col min="1" max="1" width="72.25" style="3" customWidth="1"/>
    <col min="2" max="2" width="7.25" style="3" customWidth="1"/>
    <col min="3" max="16384" width="9" style="3"/>
  </cols>
  <sheetData>
    <row r="1" spans="1:19" x14ac:dyDescent="0.15">
      <c r="A1" s="9" t="s">
        <v>264</v>
      </c>
      <c r="B1" s="9" t="s">
        <v>368</v>
      </c>
      <c r="C1" s="9" t="s">
        <v>0</v>
      </c>
      <c r="D1" s="9" t="s">
        <v>1</v>
      </c>
      <c r="E1" s="9" t="s">
        <v>267</v>
      </c>
      <c r="F1" s="9" t="s">
        <v>3</v>
      </c>
      <c r="G1" s="9" t="s">
        <v>9</v>
      </c>
      <c r="H1" s="9" t="s">
        <v>10</v>
      </c>
      <c r="I1" s="9" t="s">
        <v>11</v>
      </c>
      <c r="J1" s="9" t="s">
        <v>12</v>
      </c>
      <c r="K1" s="9" t="s">
        <v>7</v>
      </c>
      <c r="L1" s="9" t="s">
        <v>268</v>
      </c>
      <c r="M1" s="9" t="s">
        <v>16</v>
      </c>
      <c r="N1" s="9" t="s">
        <v>5</v>
      </c>
      <c r="O1" s="9" t="s">
        <v>4</v>
      </c>
      <c r="P1" s="9" t="s">
        <v>6</v>
      </c>
      <c r="Q1" s="9" t="s">
        <v>13</v>
      </c>
      <c r="R1" s="9" t="s">
        <v>14</v>
      </c>
      <c r="S1" s="9" t="s">
        <v>15</v>
      </c>
    </row>
    <row r="2" spans="1:19" x14ac:dyDescent="0.15">
      <c r="A2" s="9" t="s">
        <v>121</v>
      </c>
      <c r="B2" s="9" t="s">
        <v>265</v>
      </c>
      <c r="C2" s="9">
        <v>0.16300000000000001</v>
      </c>
      <c r="D2" s="9">
        <v>0.11</v>
      </c>
      <c r="E2" s="9">
        <v>4.7E-2</v>
      </c>
      <c r="F2" s="9">
        <v>0.17699999999999999</v>
      </c>
      <c r="G2" s="9">
        <v>8.0000000000000002E-3</v>
      </c>
      <c r="H2" s="9">
        <v>-2.3E-2</v>
      </c>
      <c r="I2" s="9">
        <v>4.8000000000000001E-2</v>
      </c>
      <c r="J2" s="9">
        <v>0.02</v>
      </c>
      <c r="K2" s="9">
        <v>-7.9000000000000001E-2</v>
      </c>
      <c r="L2" s="9">
        <v>-3.3000000000000002E-2</v>
      </c>
      <c r="M2" s="9">
        <v>-0.02</v>
      </c>
      <c r="N2" s="9">
        <v>-0.156</v>
      </c>
      <c r="O2" s="9">
        <v>-4.2999999999999997E-2</v>
      </c>
      <c r="P2" s="9">
        <v>-0.1</v>
      </c>
      <c r="Q2" s="9">
        <v>-0.13100000000000001</v>
      </c>
      <c r="R2" s="9">
        <v>-0.13300000000000001</v>
      </c>
      <c r="S2" s="9">
        <v>2.5000000000000001E-2</v>
      </c>
    </row>
    <row r="3" spans="1:19" x14ac:dyDescent="0.15">
      <c r="A3" s="9" t="s">
        <v>122</v>
      </c>
      <c r="B3" s="9" t="s">
        <v>265</v>
      </c>
      <c r="C3" s="9" t="s">
        <v>269</v>
      </c>
      <c r="D3" s="9" t="s">
        <v>270</v>
      </c>
      <c r="E3" s="9">
        <v>8.7999999999999995E-2</v>
      </c>
      <c r="F3" s="9">
        <v>0.11600000000000001</v>
      </c>
      <c r="G3" s="9" t="s">
        <v>271</v>
      </c>
      <c r="H3" s="9" t="s">
        <v>272</v>
      </c>
      <c r="I3" s="9">
        <v>-2.5000000000000001E-2</v>
      </c>
      <c r="J3" s="9">
        <v>0.21099999999999999</v>
      </c>
      <c r="K3" s="9" t="s">
        <v>273</v>
      </c>
      <c r="L3" s="9">
        <v>0.19400000000000001</v>
      </c>
      <c r="M3" s="9">
        <v>0.14199999999999999</v>
      </c>
      <c r="N3" s="9">
        <v>5.5E-2</v>
      </c>
      <c r="O3" s="9">
        <v>6.4000000000000001E-2</v>
      </c>
      <c r="P3" s="9">
        <v>-9.4E-2</v>
      </c>
      <c r="Q3" s="9">
        <v>1.2E-2</v>
      </c>
      <c r="R3" s="9">
        <v>-3.0000000000000001E-3</v>
      </c>
      <c r="S3" s="9">
        <v>2.1000000000000001E-2</v>
      </c>
    </row>
    <row r="4" spans="1:19" x14ac:dyDescent="0.15">
      <c r="A4" s="9" t="s">
        <v>123</v>
      </c>
      <c r="B4" s="9" t="s">
        <v>265</v>
      </c>
      <c r="C4" s="9">
        <v>0.184</v>
      </c>
      <c r="D4" s="9">
        <v>0.20699999999999999</v>
      </c>
      <c r="E4" s="9">
        <v>5.2999999999999999E-2</v>
      </c>
      <c r="F4" s="9">
        <v>0.11799999999999999</v>
      </c>
      <c r="G4" s="9" t="s">
        <v>69</v>
      </c>
      <c r="H4" s="9" t="s">
        <v>45</v>
      </c>
      <c r="I4" s="9">
        <v>6.8000000000000005E-2</v>
      </c>
      <c r="J4" s="9" t="s">
        <v>274</v>
      </c>
      <c r="K4" s="9" t="s">
        <v>275</v>
      </c>
      <c r="L4" s="9">
        <v>0.20100000000000001</v>
      </c>
      <c r="M4" s="9">
        <v>0.154</v>
      </c>
      <c r="N4" s="9">
        <v>0.10299999999999999</v>
      </c>
      <c r="O4" s="9">
        <v>-4.4999999999999998E-2</v>
      </c>
      <c r="P4" s="9">
        <v>5.8000000000000003E-2</v>
      </c>
      <c r="Q4" s="9">
        <v>0.14399999999999999</v>
      </c>
      <c r="R4" s="9">
        <v>-0.05</v>
      </c>
      <c r="S4" s="9">
        <v>0.19700000000000001</v>
      </c>
    </row>
    <row r="5" spans="1:19" x14ac:dyDescent="0.15">
      <c r="A5" s="9" t="s">
        <v>124</v>
      </c>
      <c r="B5" s="9" t="s">
        <v>265</v>
      </c>
      <c r="C5" s="9">
        <v>5.6000000000000001E-2</v>
      </c>
      <c r="D5" s="9">
        <v>0.13200000000000001</v>
      </c>
      <c r="E5" s="9">
        <v>-1.9E-2</v>
      </c>
      <c r="F5" s="9">
        <v>3.6999999999999998E-2</v>
      </c>
      <c r="G5" s="9">
        <v>0.12</v>
      </c>
      <c r="H5" s="9">
        <v>7.6999999999999999E-2</v>
      </c>
      <c r="I5" s="9">
        <v>6.4000000000000001E-2</v>
      </c>
      <c r="J5" s="9">
        <v>0.13500000000000001</v>
      </c>
      <c r="K5" s="9">
        <v>0.17</v>
      </c>
      <c r="L5" s="9">
        <v>0.05</v>
      </c>
      <c r="M5" s="9">
        <v>-3.1E-2</v>
      </c>
      <c r="N5" s="9">
        <v>2.1000000000000001E-2</v>
      </c>
      <c r="O5" s="9">
        <v>-9.0999999999999998E-2</v>
      </c>
      <c r="P5" s="9">
        <v>-0.126</v>
      </c>
      <c r="Q5" s="9">
        <v>1.9E-2</v>
      </c>
      <c r="R5" s="9">
        <v>-3.5999999999999997E-2</v>
      </c>
      <c r="S5" s="9">
        <v>2.7E-2</v>
      </c>
    </row>
    <row r="6" spans="1:19" x14ac:dyDescent="0.15">
      <c r="A6" s="9" t="s">
        <v>125</v>
      </c>
      <c r="B6" s="9" t="s">
        <v>265</v>
      </c>
      <c r="C6" s="9">
        <v>8.5000000000000006E-2</v>
      </c>
      <c r="D6" s="9">
        <v>0.155</v>
      </c>
      <c r="E6" s="9">
        <v>-3.4000000000000002E-2</v>
      </c>
      <c r="F6" s="9">
        <v>3.4000000000000002E-2</v>
      </c>
      <c r="G6" s="9">
        <v>0.17599999999999999</v>
      </c>
      <c r="H6" s="9">
        <v>0.10199999999999999</v>
      </c>
      <c r="I6" s="9">
        <v>8.2000000000000003E-2</v>
      </c>
      <c r="J6" s="9">
        <v>0.20200000000000001</v>
      </c>
      <c r="K6" s="9">
        <v>0.184</v>
      </c>
      <c r="L6" s="9">
        <v>0.10199999999999999</v>
      </c>
      <c r="M6" s="9">
        <v>8.0000000000000002E-3</v>
      </c>
      <c r="N6" s="9">
        <v>5.8999999999999997E-2</v>
      </c>
      <c r="O6" s="9">
        <v>-8.5999999999999993E-2</v>
      </c>
      <c r="P6" s="9">
        <v>-0.10199999999999999</v>
      </c>
      <c r="Q6" s="9">
        <v>6.3E-2</v>
      </c>
      <c r="R6" s="9">
        <v>-2.7E-2</v>
      </c>
      <c r="S6" s="9">
        <v>7.6999999999999999E-2</v>
      </c>
    </row>
    <row r="7" spans="1:19" x14ac:dyDescent="0.15">
      <c r="A7" s="9" t="s">
        <v>126</v>
      </c>
      <c r="B7" s="9" t="s">
        <v>265</v>
      </c>
      <c r="C7" s="9">
        <v>7.0000000000000007E-2</v>
      </c>
      <c r="D7" s="9">
        <v>0.20300000000000001</v>
      </c>
      <c r="E7" s="9">
        <v>7.2999999999999995E-2</v>
      </c>
      <c r="F7" s="9">
        <v>0.113</v>
      </c>
      <c r="G7" s="9">
        <v>-0.02</v>
      </c>
      <c r="H7" s="9">
        <v>6.7000000000000004E-2</v>
      </c>
      <c r="I7" s="9">
        <v>-6.3E-2</v>
      </c>
      <c r="J7" s="9">
        <v>1.0999999999999999E-2</v>
      </c>
      <c r="K7" s="9">
        <v>8.2000000000000003E-2</v>
      </c>
      <c r="L7" s="9">
        <v>-1E-3</v>
      </c>
      <c r="M7" s="9">
        <v>-7.0999999999999994E-2</v>
      </c>
      <c r="N7" s="9">
        <v>-6.9000000000000006E-2</v>
      </c>
      <c r="O7" s="9">
        <v>-0.16700000000000001</v>
      </c>
      <c r="P7" s="9">
        <v>-0.16700000000000001</v>
      </c>
      <c r="Q7" s="9">
        <v>-5.0999999999999997E-2</v>
      </c>
      <c r="R7" s="9">
        <v>-0.13100000000000001</v>
      </c>
      <c r="S7" s="9">
        <v>4.7E-2</v>
      </c>
    </row>
    <row r="8" spans="1:19" x14ac:dyDescent="0.15">
      <c r="A8" s="9" t="s">
        <v>127</v>
      </c>
      <c r="B8" s="9" t="s">
        <v>265</v>
      </c>
      <c r="C8" s="9">
        <v>0.17399999999999999</v>
      </c>
      <c r="D8" s="9">
        <v>0.16900000000000001</v>
      </c>
      <c r="E8" s="9">
        <v>8.0000000000000002E-3</v>
      </c>
      <c r="F8" s="9">
        <v>4.8000000000000001E-2</v>
      </c>
      <c r="G8" s="9" t="s">
        <v>44</v>
      </c>
      <c r="H8" s="9">
        <v>0.17399999999999999</v>
      </c>
      <c r="I8" s="9">
        <v>9.5000000000000001E-2</v>
      </c>
      <c r="J8" s="9" t="s">
        <v>40</v>
      </c>
      <c r="K8" s="9" t="s">
        <v>276</v>
      </c>
      <c r="L8" s="9">
        <v>0.2</v>
      </c>
      <c r="M8" s="9">
        <v>0.13500000000000001</v>
      </c>
      <c r="N8" s="9">
        <v>7.5999999999999998E-2</v>
      </c>
      <c r="O8" s="9">
        <v>-3.6999999999999998E-2</v>
      </c>
      <c r="P8" s="9">
        <v>-5.0000000000000001E-3</v>
      </c>
      <c r="Q8" s="9">
        <v>0.111</v>
      </c>
      <c r="R8" s="9">
        <v>-5.8999999999999997E-2</v>
      </c>
      <c r="S8" s="9">
        <v>0.17100000000000001</v>
      </c>
    </row>
    <row r="9" spans="1:19" x14ac:dyDescent="0.15">
      <c r="A9" s="9" t="s">
        <v>128</v>
      </c>
      <c r="B9" s="9" t="s">
        <v>265</v>
      </c>
      <c r="C9" s="9">
        <v>9.1999999999999998E-2</v>
      </c>
      <c r="D9" s="9">
        <v>0.1</v>
      </c>
      <c r="E9" s="9">
        <v>0.113</v>
      </c>
      <c r="F9" s="9">
        <v>5.8000000000000003E-2</v>
      </c>
      <c r="G9" s="9" t="s">
        <v>277</v>
      </c>
      <c r="H9" s="9">
        <v>0.112</v>
      </c>
      <c r="I9" s="9">
        <v>7.5999999999999998E-2</v>
      </c>
      <c r="J9" s="9">
        <v>0.16900000000000001</v>
      </c>
      <c r="K9" s="9">
        <v>5.8999999999999997E-2</v>
      </c>
      <c r="L9" s="9">
        <v>7.8E-2</v>
      </c>
      <c r="M9" s="9">
        <v>5.3999999999999999E-2</v>
      </c>
      <c r="N9" s="9">
        <v>-2.5999999999999999E-2</v>
      </c>
      <c r="O9" s="9">
        <v>-0.10299999999999999</v>
      </c>
      <c r="P9" s="9">
        <v>4.9000000000000002E-2</v>
      </c>
      <c r="Q9" s="9">
        <v>4.3999999999999997E-2</v>
      </c>
      <c r="R9" s="9">
        <v>-9.5000000000000001E-2</v>
      </c>
      <c r="S9" s="9">
        <v>9.8000000000000004E-2</v>
      </c>
    </row>
    <row r="10" spans="1:19" x14ac:dyDescent="0.15">
      <c r="A10" s="9" t="s">
        <v>129</v>
      </c>
      <c r="B10" s="9" t="s">
        <v>265</v>
      </c>
      <c r="C10" s="9">
        <v>-0.14299999999999999</v>
      </c>
      <c r="D10" s="9">
        <v>1.2999999999999999E-2</v>
      </c>
      <c r="E10" s="9">
        <v>-8.6999999999999994E-2</v>
      </c>
      <c r="F10" s="9">
        <v>-5.5E-2</v>
      </c>
      <c r="G10" s="9">
        <v>-3.0000000000000001E-3</v>
      </c>
      <c r="H10" s="9">
        <v>-0.06</v>
      </c>
      <c r="I10" s="9">
        <v>1.9E-2</v>
      </c>
      <c r="J10" s="9">
        <v>5.3999999999999999E-2</v>
      </c>
      <c r="K10" s="9">
        <v>7.3999999999999996E-2</v>
      </c>
      <c r="L10" s="9">
        <v>0.156</v>
      </c>
      <c r="M10" s="9">
        <v>-7.3999999999999996E-2</v>
      </c>
      <c r="N10" s="9">
        <v>-9.6000000000000002E-2</v>
      </c>
      <c r="O10" s="9" t="s">
        <v>278</v>
      </c>
      <c r="P10" s="9">
        <v>-0.1</v>
      </c>
      <c r="Q10" s="9">
        <v>-5.0000000000000001E-3</v>
      </c>
      <c r="R10" s="9">
        <v>-0.19700000000000001</v>
      </c>
      <c r="S10" s="9">
        <v>0.153</v>
      </c>
    </row>
    <row r="11" spans="1:19" x14ac:dyDescent="0.15">
      <c r="A11" s="9" t="s">
        <v>130</v>
      </c>
      <c r="B11" s="9" t="s">
        <v>265</v>
      </c>
      <c r="C11" s="9">
        <v>0.17699999999999999</v>
      </c>
      <c r="D11" s="9">
        <v>0.20499999999999999</v>
      </c>
      <c r="E11" s="9">
        <v>2.5999999999999999E-2</v>
      </c>
      <c r="F11" s="9">
        <v>8.5000000000000006E-2</v>
      </c>
      <c r="G11" s="9" t="s">
        <v>279</v>
      </c>
      <c r="H11" s="9" t="s">
        <v>53</v>
      </c>
      <c r="I11" s="9">
        <v>7.0999999999999994E-2</v>
      </c>
      <c r="J11" s="9" t="s">
        <v>280</v>
      </c>
      <c r="K11" s="9" t="s">
        <v>275</v>
      </c>
      <c r="L11" s="9">
        <v>0.20499999999999999</v>
      </c>
      <c r="M11" s="9">
        <v>0.11899999999999999</v>
      </c>
      <c r="N11" s="9">
        <v>0.13600000000000001</v>
      </c>
      <c r="O11" s="9">
        <v>-2.1999999999999999E-2</v>
      </c>
      <c r="P11" s="9">
        <v>7.0000000000000007E-2</v>
      </c>
      <c r="Q11" s="9">
        <v>0.16800000000000001</v>
      </c>
      <c r="R11" s="9">
        <v>-3.5000000000000003E-2</v>
      </c>
      <c r="S11" s="9">
        <v>0.20399999999999999</v>
      </c>
    </row>
    <row r="12" spans="1:19" x14ac:dyDescent="0.15">
      <c r="A12" s="9" t="s">
        <v>131</v>
      </c>
      <c r="B12" s="9" t="s">
        <v>265</v>
      </c>
      <c r="C12" s="9">
        <v>0.12</v>
      </c>
      <c r="D12" s="9">
        <v>0.17399999999999999</v>
      </c>
      <c r="E12" s="9">
        <v>1.6E-2</v>
      </c>
      <c r="F12" s="9">
        <v>0.09</v>
      </c>
      <c r="G12" s="9" t="s">
        <v>281</v>
      </c>
      <c r="H12" s="9" t="s">
        <v>282</v>
      </c>
      <c r="I12" s="9">
        <v>0.05</v>
      </c>
      <c r="J12" s="9" t="s">
        <v>283</v>
      </c>
      <c r="K12" s="9" t="s">
        <v>281</v>
      </c>
      <c r="L12" s="9" t="s">
        <v>48</v>
      </c>
      <c r="M12" s="9">
        <v>0.11600000000000001</v>
      </c>
      <c r="N12" s="9">
        <v>0.126</v>
      </c>
      <c r="O12" s="9">
        <v>-0.04</v>
      </c>
      <c r="P12" s="9">
        <v>7.5999999999999998E-2</v>
      </c>
      <c r="Q12" s="9">
        <v>0.122</v>
      </c>
      <c r="R12" s="9">
        <v>-4.0000000000000001E-3</v>
      </c>
      <c r="S12" s="9">
        <v>0.126</v>
      </c>
    </row>
    <row r="13" spans="1:19" x14ac:dyDescent="0.15">
      <c r="A13" s="9" t="s">
        <v>132</v>
      </c>
      <c r="B13" s="9" t="s">
        <v>265</v>
      </c>
      <c r="C13" s="9">
        <v>7.0000000000000007E-2</v>
      </c>
      <c r="D13" s="9">
        <v>0.127</v>
      </c>
      <c r="E13" s="9">
        <v>-5.1999999999999998E-2</v>
      </c>
      <c r="F13" s="9">
        <v>1.4999999999999999E-2</v>
      </c>
      <c r="G13" s="9" t="s">
        <v>284</v>
      </c>
      <c r="H13" s="9">
        <v>7.3999999999999996E-2</v>
      </c>
      <c r="I13" s="9">
        <v>6.0999999999999999E-2</v>
      </c>
      <c r="J13" s="9" t="s">
        <v>59</v>
      </c>
      <c r="K13" s="9" t="s">
        <v>285</v>
      </c>
      <c r="L13" s="9">
        <v>0.16400000000000001</v>
      </c>
      <c r="M13" s="9">
        <v>8.4000000000000005E-2</v>
      </c>
      <c r="N13" s="9">
        <v>2.5000000000000001E-2</v>
      </c>
      <c r="O13" s="9">
        <v>-0.125</v>
      </c>
      <c r="P13" s="9">
        <v>-4.1000000000000002E-2</v>
      </c>
      <c r="Q13" s="9">
        <v>6.3E-2</v>
      </c>
      <c r="R13" s="9">
        <v>-0.13100000000000001</v>
      </c>
      <c r="S13" s="9">
        <v>0.16200000000000001</v>
      </c>
    </row>
    <row r="14" spans="1:19" x14ac:dyDescent="0.15">
      <c r="A14" s="9" t="s">
        <v>133</v>
      </c>
      <c r="B14" s="9" t="s">
        <v>265</v>
      </c>
      <c r="C14" s="9">
        <v>8.8999999999999996E-2</v>
      </c>
      <c r="D14" s="9">
        <v>6.3E-2</v>
      </c>
      <c r="E14" s="9">
        <v>-0.20599999999999999</v>
      </c>
      <c r="F14" s="9">
        <v>-0.151</v>
      </c>
      <c r="G14" s="9">
        <v>0.184</v>
      </c>
      <c r="H14" s="9">
        <v>0.10299999999999999</v>
      </c>
      <c r="I14" s="9">
        <v>-8.9999999999999993E-3</v>
      </c>
      <c r="J14" s="9">
        <v>0.16800000000000001</v>
      </c>
      <c r="K14" s="9" t="s">
        <v>48</v>
      </c>
      <c r="L14" s="9" t="s">
        <v>286</v>
      </c>
      <c r="M14" s="9">
        <v>4.2999999999999997E-2</v>
      </c>
      <c r="N14" s="9">
        <v>-3.9E-2</v>
      </c>
      <c r="O14" s="9">
        <v>-8.7999999999999995E-2</v>
      </c>
      <c r="P14" s="9">
        <v>-7.2999999999999995E-2</v>
      </c>
      <c r="Q14" s="9">
        <v>-5.0999999999999997E-2</v>
      </c>
      <c r="R14" s="9">
        <v>-6.8000000000000005E-2</v>
      </c>
      <c r="S14" s="9">
        <v>1.2999999999999999E-2</v>
      </c>
    </row>
    <row r="15" spans="1:19" x14ac:dyDescent="0.15">
      <c r="A15" s="9" t="s">
        <v>134</v>
      </c>
      <c r="B15" s="9" t="s">
        <v>265</v>
      </c>
      <c r="C15" s="9">
        <v>2.8000000000000001E-2</v>
      </c>
      <c r="D15" s="9">
        <v>0.16600000000000001</v>
      </c>
      <c r="E15" s="9">
        <v>-2.4E-2</v>
      </c>
      <c r="F15" s="9">
        <v>1.6E-2</v>
      </c>
      <c r="G15" s="9">
        <v>0.17799999999999999</v>
      </c>
      <c r="H15" s="9">
        <v>0.20699999999999999</v>
      </c>
      <c r="I15" s="9">
        <v>5.8000000000000003E-2</v>
      </c>
      <c r="J15" s="9">
        <v>0.159</v>
      </c>
      <c r="K15" s="9" t="s">
        <v>287</v>
      </c>
      <c r="L15" s="9">
        <v>0.17699999999999999</v>
      </c>
      <c r="M15" s="9">
        <v>4.9000000000000002E-2</v>
      </c>
      <c r="N15" s="9">
        <v>7.0000000000000001E-3</v>
      </c>
      <c r="O15" s="9">
        <v>-0.112</v>
      </c>
      <c r="P15" s="9">
        <v>-4.2999999999999997E-2</v>
      </c>
      <c r="Q15" s="9">
        <v>0.02</v>
      </c>
      <c r="R15" s="9">
        <v>-0.11700000000000001</v>
      </c>
      <c r="S15" s="9">
        <v>9.9000000000000005E-2</v>
      </c>
    </row>
    <row r="16" spans="1:19" x14ac:dyDescent="0.15">
      <c r="A16" s="9" t="s">
        <v>288</v>
      </c>
      <c r="B16" s="9" t="s">
        <v>265</v>
      </c>
      <c r="C16" s="9">
        <v>0.13200000000000001</v>
      </c>
      <c r="D16" s="9">
        <v>0.14699999999999999</v>
      </c>
      <c r="E16" s="9">
        <v>-4.9000000000000002E-2</v>
      </c>
      <c r="F16" s="9">
        <v>1.6E-2</v>
      </c>
      <c r="G16" s="9" t="s">
        <v>31</v>
      </c>
      <c r="H16" s="9">
        <v>0.14099999999999999</v>
      </c>
      <c r="I16" s="9">
        <v>0.114</v>
      </c>
      <c r="J16" s="9" t="s">
        <v>289</v>
      </c>
      <c r="K16" s="9" t="s">
        <v>290</v>
      </c>
      <c r="L16" s="9">
        <v>0.17499999999999999</v>
      </c>
      <c r="M16" s="9">
        <v>6.8000000000000005E-2</v>
      </c>
      <c r="N16" s="9">
        <v>5.8999999999999997E-2</v>
      </c>
      <c r="O16" s="9">
        <v>-0.03</v>
      </c>
      <c r="P16" s="9">
        <v>-0.06</v>
      </c>
      <c r="Q16" s="9">
        <v>7.1999999999999995E-2</v>
      </c>
      <c r="R16" s="9">
        <v>-5.1999999999999998E-2</v>
      </c>
      <c r="S16" s="9">
        <v>0.11600000000000001</v>
      </c>
    </row>
    <row r="17" spans="1:19" x14ac:dyDescent="0.15">
      <c r="A17" s="9" t="s">
        <v>136</v>
      </c>
      <c r="B17" s="9" t="s">
        <v>265</v>
      </c>
      <c r="C17" s="9">
        <v>0.13700000000000001</v>
      </c>
      <c r="D17" s="9">
        <v>0.214</v>
      </c>
      <c r="E17" s="9">
        <v>1.7999999999999999E-2</v>
      </c>
      <c r="F17" s="9">
        <v>7.3999999999999996E-2</v>
      </c>
      <c r="G17" s="9">
        <v>0.19600000000000001</v>
      </c>
      <c r="H17" s="9">
        <v>0.16900000000000001</v>
      </c>
      <c r="I17" s="9">
        <v>5.8999999999999997E-2</v>
      </c>
      <c r="J17" s="9">
        <v>0.189</v>
      </c>
      <c r="K17" s="9" t="s">
        <v>22</v>
      </c>
      <c r="L17" s="9">
        <v>0.193</v>
      </c>
      <c r="M17" s="9">
        <v>0.10299999999999999</v>
      </c>
      <c r="N17" s="9">
        <v>0.03</v>
      </c>
      <c r="O17" s="9">
        <v>-7.1999999999999995E-2</v>
      </c>
      <c r="P17" s="9">
        <v>-3.5000000000000003E-2</v>
      </c>
      <c r="Q17" s="9">
        <v>4.2000000000000003E-2</v>
      </c>
      <c r="R17" s="9">
        <v>-6.6000000000000003E-2</v>
      </c>
      <c r="S17" s="9">
        <v>9.2999999999999999E-2</v>
      </c>
    </row>
    <row r="18" spans="1:19" x14ac:dyDescent="0.15">
      <c r="A18" s="9" t="s">
        <v>137</v>
      </c>
      <c r="B18" s="9" t="s">
        <v>265</v>
      </c>
      <c r="C18" s="9">
        <v>0.16400000000000001</v>
      </c>
      <c r="D18" s="9">
        <v>0.185</v>
      </c>
      <c r="E18" s="9">
        <v>8.9999999999999993E-3</v>
      </c>
      <c r="F18" s="9">
        <v>7.1999999999999995E-2</v>
      </c>
      <c r="G18" s="9" t="s">
        <v>65</v>
      </c>
      <c r="H18" s="9" t="s">
        <v>282</v>
      </c>
      <c r="I18" s="9">
        <v>7.4999999999999997E-2</v>
      </c>
      <c r="J18" s="9" t="s">
        <v>291</v>
      </c>
      <c r="K18" s="9" t="s">
        <v>292</v>
      </c>
      <c r="L18" s="9">
        <v>0.19900000000000001</v>
      </c>
      <c r="M18" s="9">
        <v>0.151</v>
      </c>
      <c r="N18" s="9">
        <v>8.4000000000000005E-2</v>
      </c>
      <c r="O18" s="9">
        <v>-3.5000000000000003E-2</v>
      </c>
      <c r="P18" s="9">
        <v>3.6999999999999998E-2</v>
      </c>
      <c r="Q18" s="9">
        <v>0.124</v>
      </c>
      <c r="R18" s="9">
        <v>-6.6000000000000003E-2</v>
      </c>
      <c r="S18" s="9">
        <v>0.191</v>
      </c>
    </row>
    <row r="19" spans="1:19" x14ac:dyDescent="0.15">
      <c r="A19" s="9" t="s">
        <v>138</v>
      </c>
      <c r="B19" s="9" t="s">
        <v>265</v>
      </c>
      <c r="C19" s="9">
        <v>0.156</v>
      </c>
      <c r="D19" s="9">
        <v>0.16300000000000001</v>
      </c>
      <c r="E19" s="9">
        <v>2E-3</v>
      </c>
      <c r="F19" s="9">
        <v>6.3E-2</v>
      </c>
      <c r="G19" s="9" t="s">
        <v>272</v>
      </c>
      <c r="H19" s="9">
        <v>0.191</v>
      </c>
      <c r="I19" s="9">
        <v>0.1</v>
      </c>
      <c r="J19" s="9" t="s">
        <v>293</v>
      </c>
      <c r="K19" s="9" t="s">
        <v>71</v>
      </c>
      <c r="L19" s="9">
        <v>0.189</v>
      </c>
      <c r="M19" s="9">
        <v>0.14399999999999999</v>
      </c>
      <c r="N19" s="9">
        <v>6.0999999999999999E-2</v>
      </c>
      <c r="O19" s="9">
        <v>-3.3000000000000002E-2</v>
      </c>
      <c r="P19" s="9">
        <v>-3.0000000000000001E-3</v>
      </c>
      <c r="Q19" s="9">
        <v>9.7000000000000003E-2</v>
      </c>
      <c r="R19" s="9">
        <v>-0.06</v>
      </c>
      <c r="S19" s="9">
        <v>0.16</v>
      </c>
    </row>
    <row r="20" spans="1:19" x14ac:dyDescent="0.15">
      <c r="A20" s="9" t="s">
        <v>139</v>
      </c>
      <c r="B20" s="9" t="s">
        <v>265</v>
      </c>
      <c r="C20" s="9">
        <v>0.16400000000000001</v>
      </c>
      <c r="D20" s="9">
        <v>0.185</v>
      </c>
      <c r="E20" s="9">
        <v>8.9999999999999993E-3</v>
      </c>
      <c r="F20" s="9">
        <v>7.1999999999999995E-2</v>
      </c>
      <c r="G20" s="9" t="s">
        <v>65</v>
      </c>
      <c r="H20" s="9" t="s">
        <v>282</v>
      </c>
      <c r="I20" s="9">
        <v>7.4999999999999997E-2</v>
      </c>
      <c r="J20" s="9" t="s">
        <v>291</v>
      </c>
      <c r="K20" s="9" t="s">
        <v>292</v>
      </c>
      <c r="L20" s="9">
        <v>0.19900000000000001</v>
      </c>
      <c r="M20" s="9">
        <v>0.151</v>
      </c>
      <c r="N20" s="9">
        <v>8.4000000000000005E-2</v>
      </c>
      <c r="O20" s="9">
        <v>-3.5000000000000003E-2</v>
      </c>
      <c r="P20" s="9">
        <v>3.6999999999999998E-2</v>
      </c>
      <c r="Q20" s="9">
        <v>0.124</v>
      </c>
      <c r="R20" s="9">
        <v>-6.6000000000000003E-2</v>
      </c>
      <c r="S20" s="9">
        <v>0.191</v>
      </c>
    </row>
    <row r="21" spans="1:19" x14ac:dyDescent="0.15">
      <c r="A21" s="9" t="s">
        <v>140</v>
      </c>
      <c r="B21" s="9" t="s">
        <v>265</v>
      </c>
      <c r="C21" s="9">
        <v>9.7000000000000003E-2</v>
      </c>
      <c r="D21" s="9">
        <v>0.125</v>
      </c>
      <c r="E21" s="9">
        <v>-2.7E-2</v>
      </c>
      <c r="F21" s="9">
        <v>3.6999999999999998E-2</v>
      </c>
      <c r="G21" s="9" t="s">
        <v>294</v>
      </c>
      <c r="H21" s="9">
        <v>0.10299999999999999</v>
      </c>
      <c r="I21" s="9">
        <v>0.127</v>
      </c>
      <c r="J21" s="9" t="s">
        <v>20</v>
      </c>
      <c r="K21" s="9" t="s">
        <v>295</v>
      </c>
      <c r="L21" s="9">
        <v>0.14399999999999999</v>
      </c>
      <c r="M21" s="9">
        <v>4.3999999999999997E-2</v>
      </c>
      <c r="N21" s="9">
        <v>7.2999999999999995E-2</v>
      </c>
      <c r="O21" s="9">
        <v>-5.7000000000000002E-2</v>
      </c>
      <c r="P21" s="9">
        <v>-1.2999999999999999E-2</v>
      </c>
      <c r="Q21" s="9">
        <v>8.7999999999999995E-2</v>
      </c>
      <c r="R21" s="9">
        <v>-2.5999999999999999E-2</v>
      </c>
      <c r="S21" s="9">
        <v>0.123</v>
      </c>
    </row>
    <row r="22" spans="1:19" x14ac:dyDescent="0.15">
      <c r="A22" s="9" t="s">
        <v>141</v>
      </c>
      <c r="B22" s="9" t="s">
        <v>265</v>
      </c>
      <c r="C22" s="9">
        <v>6.5000000000000002E-2</v>
      </c>
      <c r="D22" s="9">
        <v>0.113</v>
      </c>
      <c r="E22" s="9">
        <v>4.2000000000000003E-2</v>
      </c>
      <c r="F22" s="9">
        <v>8.5999999999999993E-2</v>
      </c>
      <c r="G22" s="9" t="s">
        <v>289</v>
      </c>
      <c r="H22" s="9">
        <v>0.1</v>
      </c>
      <c r="I22" s="9">
        <v>0.161</v>
      </c>
      <c r="J22" s="9">
        <v>0.20799999999999999</v>
      </c>
      <c r="K22" s="9">
        <v>0.2</v>
      </c>
      <c r="L22" s="9">
        <v>0.13400000000000001</v>
      </c>
      <c r="M22" s="9">
        <v>0.06</v>
      </c>
      <c r="N22" s="9">
        <v>-2.3E-2</v>
      </c>
      <c r="O22" s="9">
        <v>-0.10199999999999999</v>
      </c>
      <c r="P22" s="9">
        <v>-6.2E-2</v>
      </c>
      <c r="Q22" s="9">
        <v>8.5999999999999993E-2</v>
      </c>
      <c r="R22" s="9">
        <v>-0.214</v>
      </c>
      <c r="S22" s="9" t="s">
        <v>296</v>
      </c>
    </row>
    <row r="23" spans="1:19" x14ac:dyDescent="0.15">
      <c r="A23" s="9" t="s">
        <v>142</v>
      </c>
      <c r="B23" s="9" t="s">
        <v>265</v>
      </c>
      <c r="C23" s="9">
        <v>6.8000000000000005E-2</v>
      </c>
      <c r="D23" s="9">
        <v>0.152</v>
      </c>
      <c r="E23" s="9">
        <v>-4.8000000000000001E-2</v>
      </c>
      <c r="F23" s="9">
        <v>1.4999999999999999E-2</v>
      </c>
      <c r="G23" s="9">
        <v>0.18099999999999999</v>
      </c>
      <c r="H23" s="9">
        <v>9.8000000000000004E-2</v>
      </c>
      <c r="I23" s="9">
        <v>9.0999999999999998E-2</v>
      </c>
      <c r="J23" s="9">
        <v>0.2</v>
      </c>
      <c r="K23" s="9">
        <v>0.187</v>
      </c>
      <c r="L23" s="9">
        <v>0.11799999999999999</v>
      </c>
      <c r="M23" s="9">
        <v>2.4E-2</v>
      </c>
      <c r="N23" s="9">
        <v>5.2999999999999999E-2</v>
      </c>
      <c r="O23" s="9">
        <v>-9.7000000000000003E-2</v>
      </c>
      <c r="P23" s="9">
        <v>-0.1</v>
      </c>
      <c r="Q23" s="9">
        <v>6.8000000000000005E-2</v>
      </c>
      <c r="R23" s="9">
        <v>-4.1000000000000002E-2</v>
      </c>
      <c r="S23" s="9">
        <v>9.6000000000000002E-2</v>
      </c>
    </row>
    <row r="24" spans="1:19" x14ac:dyDescent="0.15">
      <c r="A24" s="9" t="s">
        <v>143</v>
      </c>
      <c r="B24" s="9" t="s">
        <v>265</v>
      </c>
      <c r="C24" s="9">
        <v>0.13200000000000001</v>
      </c>
      <c r="D24" s="9">
        <v>0.159</v>
      </c>
      <c r="E24" s="9">
        <v>-5.0000000000000001E-3</v>
      </c>
      <c r="F24" s="9">
        <v>5.8999999999999997E-2</v>
      </c>
      <c r="G24" s="9" t="s">
        <v>297</v>
      </c>
      <c r="H24" s="9">
        <v>0.20799999999999999</v>
      </c>
      <c r="I24" s="9">
        <v>9.8000000000000004E-2</v>
      </c>
      <c r="J24" s="9" t="s">
        <v>42</v>
      </c>
      <c r="K24" s="9" t="s">
        <v>298</v>
      </c>
      <c r="L24" s="9">
        <v>0.17699999999999999</v>
      </c>
      <c r="M24" s="9">
        <v>9.2999999999999999E-2</v>
      </c>
      <c r="N24" s="9">
        <v>9.9000000000000005E-2</v>
      </c>
      <c r="O24" s="9">
        <v>-8.0000000000000002E-3</v>
      </c>
      <c r="P24" s="9">
        <v>1.0999999999999999E-2</v>
      </c>
      <c r="Q24" s="9">
        <v>0.128</v>
      </c>
      <c r="R24" s="9">
        <v>-4.1000000000000002E-2</v>
      </c>
      <c r="S24" s="9">
        <v>0.16400000000000001</v>
      </c>
    </row>
    <row r="25" spans="1:19" x14ac:dyDescent="0.15">
      <c r="A25" s="9" t="s">
        <v>144</v>
      </c>
      <c r="B25" s="9" t="s">
        <v>265</v>
      </c>
      <c r="C25" s="9">
        <v>0.114</v>
      </c>
      <c r="D25" s="9">
        <v>0.13300000000000001</v>
      </c>
      <c r="E25" s="9">
        <v>-7.0000000000000001E-3</v>
      </c>
      <c r="F25" s="9">
        <v>3.7999999999999999E-2</v>
      </c>
      <c r="G25" s="9" t="s">
        <v>26</v>
      </c>
      <c r="H25" s="9">
        <v>0.161</v>
      </c>
      <c r="I25" s="9">
        <v>0.11600000000000001</v>
      </c>
      <c r="J25" s="9" t="s">
        <v>299</v>
      </c>
      <c r="K25" s="9" t="s">
        <v>296</v>
      </c>
      <c r="L25" s="9">
        <v>0.187</v>
      </c>
      <c r="M25" s="9">
        <v>0.106</v>
      </c>
      <c r="N25" s="9">
        <v>7.9000000000000001E-2</v>
      </c>
      <c r="O25" s="9">
        <v>-2.5999999999999999E-2</v>
      </c>
      <c r="P25" s="9">
        <v>1.7000000000000001E-2</v>
      </c>
      <c r="Q25" s="9">
        <v>0.12</v>
      </c>
      <c r="R25" s="9">
        <v>-6.3E-2</v>
      </c>
      <c r="S25" s="9">
        <v>0.17799999999999999</v>
      </c>
    </row>
    <row r="26" spans="1:19" x14ac:dyDescent="0.15">
      <c r="A26" s="9" t="s">
        <v>145</v>
      </c>
      <c r="B26" s="9" t="s">
        <v>265</v>
      </c>
      <c r="C26" s="9">
        <v>0.128</v>
      </c>
      <c r="D26" s="9">
        <v>0.13800000000000001</v>
      </c>
      <c r="E26" s="9">
        <v>-1.2999999999999999E-2</v>
      </c>
      <c r="F26" s="9">
        <v>3.5999999999999997E-2</v>
      </c>
      <c r="G26" s="9" t="s">
        <v>57</v>
      </c>
      <c r="H26" s="9">
        <v>0.155</v>
      </c>
      <c r="I26" s="9">
        <v>0.12</v>
      </c>
      <c r="J26" s="9" t="s">
        <v>300</v>
      </c>
      <c r="K26" s="9" t="s">
        <v>44</v>
      </c>
      <c r="L26" s="9">
        <v>0.21299999999999999</v>
      </c>
      <c r="M26" s="9">
        <v>0.126</v>
      </c>
      <c r="N26" s="9">
        <v>8.1000000000000003E-2</v>
      </c>
      <c r="O26" s="9">
        <v>-2.1999999999999999E-2</v>
      </c>
      <c r="P26" s="9">
        <v>-7.0000000000000001E-3</v>
      </c>
      <c r="Q26" s="9">
        <v>0.123</v>
      </c>
      <c r="R26" s="9">
        <v>-6.7000000000000004E-2</v>
      </c>
      <c r="S26" s="9">
        <v>0.17799999999999999</v>
      </c>
    </row>
    <row r="27" spans="1:19" x14ac:dyDescent="0.15">
      <c r="A27" s="9" t="s">
        <v>146</v>
      </c>
      <c r="B27" s="9" t="s">
        <v>265</v>
      </c>
      <c r="C27" s="9">
        <v>0.20899999999999999</v>
      </c>
      <c r="D27" s="9">
        <v>0.216</v>
      </c>
      <c r="E27" s="9">
        <v>8.7999999999999995E-2</v>
      </c>
      <c r="F27" s="9">
        <v>0.128</v>
      </c>
      <c r="G27" s="9" t="s">
        <v>301</v>
      </c>
      <c r="H27" s="9" t="s">
        <v>302</v>
      </c>
      <c r="I27" s="9">
        <v>6.6000000000000003E-2</v>
      </c>
      <c r="J27" s="9" t="s">
        <v>283</v>
      </c>
      <c r="K27" s="9" t="s">
        <v>303</v>
      </c>
      <c r="L27" s="9">
        <v>0.20300000000000001</v>
      </c>
      <c r="M27" s="9">
        <v>0.17799999999999999</v>
      </c>
      <c r="N27" s="9">
        <v>9.4E-2</v>
      </c>
      <c r="O27" s="9">
        <v>-4.9000000000000002E-2</v>
      </c>
      <c r="P27" s="9">
        <v>4.1000000000000002E-2</v>
      </c>
      <c r="Q27" s="9">
        <v>0.127</v>
      </c>
      <c r="R27" s="9">
        <v>-0.05</v>
      </c>
      <c r="S27" s="9">
        <v>0.192</v>
      </c>
    </row>
    <row r="28" spans="1:19" x14ac:dyDescent="0.15">
      <c r="A28" s="9" t="s">
        <v>147</v>
      </c>
      <c r="B28" s="9" t="s">
        <v>265</v>
      </c>
      <c r="C28" s="9">
        <v>0.17699999999999999</v>
      </c>
      <c r="D28" s="9">
        <v>0.2</v>
      </c>
      <c r="E28" s="9">
        <v>3.3000000000000002E-2</v>
      </c>
      <c r="F28" s="9">
        <v>9.0999999999999998E-2</v>
      </c>
      <c r="G28" s="9" t="s">
        <v>22</v>
      </c>
      <c r="H28" s="9">
        <v>0.19600000000000001</v>
      </c>
      <c r="I28" s="9">
        <v>0.09</v>
      </c>
      <c r="J28" s="9" t="s">
        <v>304</v>
      </c>
      <c r="K28" s="9" t="s">
        <v>305</v>
      </c>
      <c r="L28" s="9">
        <v>0.21199999999999999</v>
      </c>
      <c r="M28" s="9">
        <v>0.122</v>
      </c>
      <c r="N28" s="9">
        <v>0.122</v>
      </c>
      <c r="O28" s="9">
        <v>-3.9E-2</v>
      </c>
      <c r="P28" s="9">
        <v>4.3999999999999997E-2</v>
      </c>
      <c r="Q28" s="9">
        <v>0.16300000000000001</v>
      </c>
      <c r="R28" s="9">
        <v>-4.2999999999999997E-2</v>
      </c>
      <c r="S28" s="9">
        <v>0.20899999999999999</v>
      </c>
    </row>
    <row r="29" spans="1:19" x14ac:dyDescent="0.15">
      <c r="A29" s="9" t="s">
        <v>148</v>
      </c>
      <c r="B29" s="9" t="s">
        <v>265</v>
      </c>
      <c r="C29" s="9">
        <v>2.1999999999999999E-2</v>
      </c>
      <c r="D29" s="9">
        <v>7.6999999999999999E-2</v>
      </c>
      <c r="E29" s="9">
        <v>-3.5999999999999997E-2</v>
      </c>
      <c r="F29" s="9">
        <v>-1.7999999999999999E-2</v>
      </c>
      <c r="G29" s="9" t="s">
        <v>22</v>
      </c>
      <c r="H29" s="9">
        <v>0.17499999999999999</v>
      </c>
      <c r="I29" s="9">
        <v>9.5000000000000001E-2</v>
      </c>
      <c r="J29" s="9" t="s">
        <v>306</v>
      </c>
      <c r="K29" s="9" t="s">
        <v>31</v>
      </c>
      <c r="L29" s="9">
        <v>0.156</v>
      </c>
      <c r="M29" s="9">
        <v>1.0999999999999999E-2</v>
      </c>
      <c r="N29" s="9">
        <v>0.10299999999999999</v>
      </c>
      <c r="O29" s="9">
        <v>-0.1</v>
      </c>
      <c r="P29" s="9">
        <v>3.3000000000000002E-2</v>
      </c>
      <c r="Q29" s="9">
        <v>0.153</v>
      </c>
      <c r="R29" s="9">
        <v>-0.123</v>
      </c>
      <c r="S29" s="9" t="s">
        <v>23</v>
      </c>
    </row>
    <row r="30" spans="1:19" x14ac:dyDescent="0.15">
      <c r="A30" s="9" t="s">
        <v>149</v>
      </c>
      <c r="B30" s="9" t="s">
        <v>265</v>
      </c>
      <c r="C30" s="9">
        <v>0.11700000000000001</v>
      </c>
      <c r="D30" s="9">
        <v>0.16700000000000001</v>
      </c>
      <c r="E30" s="9">
        <v>0.104</v>
      </c>
      <c r="F30" s="9">
        <v>0.16800000000000001</v>
      </c>
      <c r="G30" s="9">
        <v>0.20499999999999999</v>
      </c>
      <c r="H30" s="9">
        <v>6.6000000000000003E-2</v>
      </c>
      <c r="I30" s="9">
        <v>0.159</v>
      </c>
      <c r="J30" s="9">
        <v>0.188</v>
      </c>
      <c r="K30" s="9">
        <v>0.186</v>
      </c>
      <c r="L30" s="9">
        <v>0.111</v>
      </c>
      <c r="M30" s="9">
        <v>0.124</v>
      </c>
      <c r="N30" s="9">
        <v>1.4999999999999999E-2</v>
      </c>
      <c r="O30" s="9">
        <v>-2.1999999999999999E-2</v>
      </c>
      <c r="P30" s="9">
        <v>8.4000000000000005E-2</v>
      </c>
      <c r="Q30" s="9">
        <v>5.1999999999999998E-2</v>
      </c>
      <c r="R30" s="9">
        <v>-8.3000000000000004E-2</v>
      </c>
      <c r="S30" s="9">
        <v>0.14199999999999999</v>
      </c>
    </row>
    <row r="31" spans="1:19" x14ac:dyDescent="0.15">
      <c r="A31" s="9" t="s">
        <v>150</v>
      </c>
      <c r="B31" s="9" t="s">
        <v>265</v>
      </c>
      <c r="C31" s="9">
        <v>5.5E-2</v>
      </c>
      <c r="D31" s="9">
        <v>0.154</v>
      </c>
      <c r="E31" s="9">
        <v>3.3000000000000002E-2</v>
      </c>
      <c r="F31" s="9">
        <v>6.5000000000000002E-2</v>
      </c>
      <c r="G31" s="9">
        <v>3.5000000000000003E-2</v>
      </c>
      <c r="H31" s="9">
        <v>0.114</v>
      </c>
      <c r="I31" s="9">
        <v>-0.151</v>
      </c>
      <c r="J31" s="9">
        <v>3.3000000000000002E-2</v>
      </c>
      <c r="K31" s="9">
        <v>0.13200000000000001</v>
      </c>
      <c r="L31" s="9">
        <v>0.08</v>
      </c>
      <c r="M31" s="9">
        <v>1.2E-2</v>
      </c>
      <c r="N31" s="9">
        <v>-8.4000000000000005E-2</v>
      </c>
      <c r="O31" s="9">
        <v>-0.20300000000000001</v>
      </c>
      <c r="P31" s="9">
        <v>-0.12</v>
      </c>
      <c r="Q31" s="9">
        <v>-0.104</v>
      </c>
      <c r="R31" s="9">
        <v>-7.1999999999999995E-2</v>
      </c>
      <c r="S31" s="9">
        <v>-4.2000000000000003E-2</v>
      </c>
    </row>
    <row r="32" spans="1:19" x14ac:dyDescent="0.15">
      <c r="A32" s="9" t="s">
        <v>151</v>
      </c>
      <c r="B32" s="9" t="s">
        <v>265</v>
      </c>
      <c r="C32" s="9">
        <v>0.17499999999999999</v>
      </c>
      <c r="D32" s="9" t="s">
        <v>53</v>
      </c>
      <c r="E32" s="9">
        <v>4.2999999999999997E-2</v>
      </c>
      <c r="F32" s="9">
        <v>9.5000000000000001E-2</v>
      </c>
      <c r="G32" s="9" t="s">
        <v>307</v>
      </c>
      <c r="H32" s="9" t="s">
        <v>302</v>
      </c>
      <c r="I32" s="9">
        <v>6.4000000000000001E-2</v>
      </c>
      <c r="J32" s="9" t="s">
        <v>272</v>
      </c>
      <c r="K32" s="9" t="s">
        <v>276</v>
      </c>
      <c r="L32" s="9">
        <v>0.21</v>
      </c>
      <c r="M32" s="9">
        <v>0.126</v>
      </c>
      <c r="N32" s="9">
        <v>0.11899999999999999</v>
      </c>
      <c r="O32" s="9">
        <v>-1.4E-2</v>
      </c>
      <c r="P32" s="9">
        <v>5.1999999999999998E-2</v>
      </c>
      <c r="Q32" s="9">
        <v>0.14199999999999999</v>
      </c>
      <c r="R32" s="9">
        <v>-2.1999999999999999E-2</v>
      </c>
      <c r="S32" s="9">
        <v>0.161</v>
      </c>
    </row>
    <row r="33" spans="1:19" x14ac:dyDescent="0.15">
      <c r="A33" s="9" t="s">
        <v>152</v>
      </c>
      <c r="B33" s="9" t="s">
        <v>265</v>
      </c>
      <c r="C33" s="9">
        <v>0.124</v>
      </c>
      <c r="D33" s="9">
        <v>0.115</v>
      </c>
      <c r="E33" s="9">
        <v>2.1999999999999999E-2</v>
      </c>
      <c r="F33" s="9">
        <v>5.1999999999999998E-2</v>
      </c>
      <c r="G33" s="9" t="s">
        <v>299</v>
      </c>
      <c r="H33" s="9">
        <v>0.10299999999999999</v>
      </c>
      <c r="I33" s="9">
        <v>8.6999999999999994E-2</v>
      </c>
      <c r="J33" s="9" t="s">
        <v>33</v>
      </c>
      <c r="K33" s="9" t="s">
        <v>75</v>
      </c>
      <c r="L33" s="9">
        <v>0.155</v>
      </c>
      <c r="M33" s="9">
        <v>0.126</v>
      </c>
      <c r="N33" s="9">
        <v>6.4000000000000001E-2</v>
      </c>
      <c r="O33" s="9">
        <v>-8.9999999999999993E-3</v>
      </c>
      <c r="P33" s="9">
        <v>-0.08</v>
      </c>
      <c r="Q33" s="9">
        <v>6.5000000000000002E-2</v>
      </c>
      <c r="R33" s="9">
        <v>-8.9999999999999993E-3</v>
      </c>
      <c r="S33" s="9">
        <v>9.5000000000000001E-2</v>
      </c>
    </row>
    <row r="34" spans="1:19" x14ac:dyDescent="0.15">
      <c r="A34" s="9" t="s">
        <v>153</v>
      </c>
      <c r="B34" s="9" t="s">
        <v>265</v>
      </c>
      <c r="C34" s="9">
        <v>0.13700000000000001</v>
      </c>
      <c r="D34" s="9">
        <v>0.123</v>
      </c>
      <c r="E34" s="9">
        <v>1.2999999999999999E-2</v>
      </c>
      <c r="F34" s="9">
        <v>4.9000000000000002E-2</v>
      </c>
      <c r="G34" s="9">
        <v>0.20200000000000001</v>
      </c>
      <c r="H34" s="9">
        <v>-4.0000000000000001E-3</v>
      </c>
      <c r="I34" s="9">
        <v>0.159</v>
      </c>
      <c r="J34" s="9">
        <v>0.19800000000000001</v>
      </c>
      <c r="K34" s="9">
        <v>7.0000000000000007E-2</v>
      </c>
      <c r="L34" s="9">
        <v>4.3999999999999997E-2</v>
      </c>
      <c r="M34" s="9">
        <v>7.2999999999999995E-2</v>
      </c>
      <c r="N34" s="9">
        <v>-0.01</v>
      </c>
      <c r="O34" s="9">
        <v>-2.5000000000000001E-2</v>
      </c>
      <c r="P34" s="9">
        <v>-0.15</v>
      </c>
      <c r="Q34" s="9">
        <v>2.7E-2</v>
      </c>
      <c r="R34" s="9">
        <v>-6.3E-2</v>
      </c>
      <c r="S34" s="9">
        <v>9.5000000000000001E-2</v>
      </c>
    </row>
    <row r="35" spans="1:19" x14ac:dyDescent="0.15">
      <c r="A35" s="9" t="s">
        <v>154</v>
      </c>
      <c r="B35" s="9" t="s">
        <v>265</v>
      </c>
      <c r="C35" s="9">
        <v>0.184</v>
      </c>
      <c r="D35" s="9">
        <v>0.20699999999999999</v>
      </c>
      <c r="E35" s="9">
        <v>5.2999999999999999E-2</v>
      </c>
      <c r="F35" s="9">
        <v>0.11799999999999999</v>
      </c>
      <c r="G35" s="9" t="s">
        <v>69</v>
      </c>
      <c r="H35" s="9" t="s">
        <v>45</v>
      </c>
      <c r="I35" s="9">
        <v>6.8000000000000005E-2</v>
      </c>
      <c r="J35" s="9" t="s">
        <v>274</v>
      </c>
      <c r="K35" s="9" t="s">
        <v>275</v>
      </c>
      <c r="L35" s="9">
        <v>0.20100000000000001</v>
      </c>
      <c r="M35" s="9">
        <v>0.154</v>
      </c>
      <c r="N35" s="9">
        <v>0.10299999999999999</v>
      </c>
      <c r="O35" s="9">
        <v>-4.4999999999999998E-2</v>
      </c>
      <c r="P35" s="9">
        <v>5.8000000000000003E-2</v>
      </c>
      <c r="Q35" s="9">
        <v>0.14399999999999999</v>
      </c>
      <c r="R35" s="9">
        <v>-0.05</v>
      </c>
      <c r="S35" s="9">
        <v>0.19700000000000001</v>
      </c>
    </row>
    <row r="36" spans="1:19" x14ac:dyDescent="0.15">
      <c r="A36" s="9" t="s">
        <v>155</v>
      </c>
      <c r="B36" s="9" t="s">
        <v>265</v>
      </c>
      <c r="C36" s="9">
        <v>0.20300000000000001</v>
      </c>
      <c r="D36" s="9">
        <v>0.19700000000000001</v>
      </c>
      <c r="E36" s="9">
        <v>5.7000000000000002E-2</v>
      </c>
      <c r="F36" s="9">
        <v>9.2999999999999999E-2</v>
      </c>
      <c r="G36" s="9" t="s">
        <v>308</v>
      </c>
      <c r="H36" s="9" t="s">
        <v>309</v>
      </c>
      <c r="I36" s="9">
        <v>9.2999999999999999E-2</v>
      </c>
      <c r="J36" s="9" t="s">
        <v>310</v>
      </c>
      <c r="K36" s="9" t="s">
        <v>311</v>
      </c>
      <c r="L36" s="9" t="s">
        <v>295</v>
      </c>
      <c r="M36" s="9">
        <v>0.156</v>
      </c>
      <c r="N36" s="9">
        <v>5.8000000000000003E-2</v>
      </c>
      <c r="O36" s="9">
        <v>1.7000000000000001E-2</v>
      </c>
      <c r="P36" s="9">
        <v>2.9000000000000001E-2</v>
      </c>
      <c r="Q36" s="9">
        <v>0.09</v>
      </c>
      <c r="R36" s="9">
        <v>-4.4999999999999998E-2</v>
      </c>
      <c r="S36" s="9">
        <v>0.14199999999999999</v>
      </c>
    </row>
    <row r="37" spans="1:19" x14ac:dyDescent="0.15">
      <c r="A37" s="9" t="s">
        <v>156</v>
      </c>
      <c r="B37" s="9" t="s">
        <v>265</v>
      </c>
      <c r="C37" s="9">
        <v>0.17199999999999999</v>
      </c>
      <c r="D37" s="9">
        <v>0.184</v>
      </c>
      <c r="E37" s="9">
        <v>-5.0000000000000001E-3</v>
      </c>
      <c r="F37" s="9">
        <v>4.1000000000000002E-2</v>
      </c>
      <c r="G37" s="9" t="s">
        <v>312</v>
      </c>
      <c r="H37" s="9">
        <v>0.16700000000000001</v>
      </c>
      <c r="I37" s="9">
        <v>0.11799999999999999</v>
      </c>
      <c r="J37" s="9" t="s">
        <v>313</v>
      </c>
      <c r="K37" s="9" t="s">
        <v>314</v>
      </c>
      <c r="L37" s="9" t="s">
        <v>315</v>
      </c>
      <c r="M37" s="9">
        <v>0.13700000000000001</v>
      </c>
      <c r="N37" s="9">
        <v>8.4000000000000005E-2</v>
      </c>
      <c r="O37" s="9">
        <v>0.01</v>
      </c>
      <c r="P37" s="9">
        <v>-4.0000000000000001E-3</v>
      </c>
      <c r="Q37" s="9">
        <v>0.121</v>
      </c>
      <c r="R37" s="9">
        <v>-7.5999999999999998E-2</v>
      </c>
      <c r="S37" s="9">
        <v>0.184</v>
      </c>
    </row>
    <row r="38" spans="1:19" x14ac:dyDescent="0.15">
      <c r="A38" s="9" t="s">
        <v>157</v>
      </c>
      <c r="B38" s="9" t="s">
        <v>265</v>
      </c>
      <c r="C38" s="9">
        <v>4.4999999999999998E-2</v>
      </c>
      <c r="D38" s="9">
        <v>8.2000000000000003E-2</v>
      </c>
      <c r="E38" s="9">
        <v>-0.10100000000000001</v>
      </c>
      <c r="F38" s="9">
        <v>-4.8000000000000001E-2</v>
      </c>
      <c r="G38" s="9" t="s">
        <v>280</v>
      </c>
      <c r="H38" s="9">
        <v>6.5000000000000002E-2</v>
      </c>
      <c r="I38" s="9">
        <v>0.10299999999999999</v>
      </c>
      <c r="J38" s="9" t="s">
        <v>316</v>
      </c>
      <c r="K38" s="9">
        <v>0.17100000000000001</v>
      </c>
      <c r="L38" s="9" t="s">
        <v>23</v>
      </c>
      <c r="M38" s="9">
        <v>0.122</v>
      </c>
      <c r="N38" s="9">
        <v>5.6000000000000001E-2</v>
      </c>
      <c r="O38" s="9">
        <v>-9.9000000000000005E-2</v>
      </c>
      <c r="P38" s="9">
        <v>-0.02</v>
      </c>
      <c r="Q38" s="9">
        <v>0.114</v>
      </c>
      <c r="R38" s="9">
        <v>-0.113</v>
      </c>
      <c r="S38" s="9">
        <v>0.214</v>
      </c>
    </row>
    <row r="39" spans="1:19" x14ac:dyDescent="0.15">
      <c r="A39" s="9" t="s">
        <v>263</v>
      </c>
      <c r="B39" s="9" t="s">
        <v>369</v>
      </c>
      <c r="C39" s="9">
        <v>3.6999999999999998E-2</v>
      </c>
      <c r="D39" s="9">
        <v>1.2999999999999999E-2</v>
      </c>
      <c r="E39" s="9">
        <v>-0.05</v>
      </c>
      <c r="F39" s="9">
        <v>-0.01</v>
      </c>
      <c r="G39" s="9">
        <v>1.2E-2</v>
      </c>
      <c r="H39" s="9">
        <v>6.4000000000000001E-2</v>
      </c>
      <c r="I39" s="9">
        <v>-0.114</v>
      </c>
      <c r="J39" s="9">
        <v>-1E-3</v>
      </c>
      <c r="K39" s="9">
        <v>-0.14599999999999999</v>
      </c>
      <c r="L39" s="9">
        <v>-2.1999999999999999E-2</v>
      </c>
      <c r="M39" s="9">
        <v>7.0999999999999994E-2</v>
      </c>
      <c r="N39" s="9">
        <v>-0.13200000000000001</v>
      </c>
      <c r="O39" s="9">
        <v>-4.0000000000000001E-3</v>
      </c>
      <c r="P39" s="9">
        <v>-0.17899999999999999</v>
      </c>
      <c r="Q39" s="9">
        <v>-0.124</v>
      </c>
      <c r="R39" s="9">
        <v>-0.13500000000000001</v>
      </c>
      <c r="S39" s="9">
        <v>4.2999999999999997E-2</v>
      </c>
    </row>
    <row r="40" spans="1:19" x14ac:dyDescent="0.15">
      <c r="A40" s="9" t="s">
        <v>317</v>
      </c>
      <c r="B40" s="9" t="s">
        <v>265</v>
      </c>
      <c r="C40" s="9">
        <v>6.3E-2</v>
      </c>
      <c r="D40" s="9">
        <v>8.8999999999999996E-2</v>
      </c>
      <c r="E40" s="9">
        <v>-9.9000000000000005E-2</v>
      </c>
      <c r="F40" s="9">
        <v>-0.04</v>
      </c>
      <c r="G40" s="9">
        <v>0.16400000000000001</v>
      </c>
      <c r="H40" s="9">
        <v>2.3E-2</v>
      </c>
      <c r="I40" s="9">
        <v>8.9999999999999993E-3</v>
      </c>
      <c r="J40" s="9">
        <v>0.20699999999999999</v>
      </c>
      <c r="K40" s="9">
        <v>0.13</v>
      </c>
      <c r="L40" s="9">
        <v>0.14799999999999999</v>
      </c>
      <c r="M40" s="9">
        <v>2.3E-2</v>
      </c>
      <c r="N40" s="9">
        <v>-2.1000000000000001E-2</v>
      </c>
      <c r="O40" s="9">
        <v>-0.108</v>
      </c>
      <c r="P40" s="9">
        <v>-0.17899999999999999</v>
      </c>
      <c r="Q40" s="9">
        <v>-8.0000000000000002E-3</v>
      </c>
      <c r="R40" s="9">
        <v>-0.127</v>
      </c>
      <c r="S40" s="9">
        <v>8.5999999999999993E-2</v>
      </c>
    </row>
    <row r="41" spans="1:19" x14ac:dyDescent="0.15">
      <c r="A41" s="9" t="s">
        <v>159</v>
      </c>
      <c r="B41" s="9" t="s">
        <v>265</v>
      </c>
      <c r="C41" s="9">
        <v>3.5000000000000003E-2</v>
      </c>
      <c r="D41" s="9">
        <v>9.4E-2</v>
      </c>
      <c r="E41" s="9">
        <v>-6.5000000000000002E-2</v>
      </c>
      <c r="F41" s="9">
        <v>-2.5000000000000001E-2</v>
      </c>
      <c r="G41" s="9">
        <v>0.16500000000000001</v>
      </c>
      <c r="H41" s="9">
        <v>0.04</v>
      </c>
      <c r="I41" s="9">
        <v>7.3999999999999996E-2</v>
      </c>
      <c r="J41" s="9">
        <v>0.16300000000000001</v>
      </c>
      <c r="K41" s="9">
        <v>0.152</v>
      </c>
      <c r="L41" s="9">
        <v>0.14000000000000001</v>
      </c>
      <c r="M41" s="9">
        <v>7.4999999999999997E-2</v>
      </c>
      <c r="N41" s="9">
        <v>3.3000000000000002E-2</v>
      </c>
      <c r="O41" s="9">
        <v>-8.8999999999999996E-2</v>
      </c>
      <c r="P41" s="9">
        <v>-8.7999999999999995E-2</v>
      </c>
      <c r="Q41" s="9">
        <v>7.0999999999999994E-2</v>
      </c>
      <c r="R41" s="9">
        <v>-0.11</v>
      </c>
      <c r="S41" s="9">
        <v>0.17199999999999999</v>
      </c>
    </row>
    <row r="42" spans="1:19" x14ac:dyDescent="0.15">
      <c r="A42" s="9" t="s">
        <v>160</v>
      </c>
      <c r="B42" s="9" t="s">
        <v>265</v>
      </c>
      <c r="C42" s="9">
        <v>3.2000000000000001E-2</v>
      </c>
      <c r="D42" s="9">
        <v>8.8999999999999996E-2</v>
      </c>
      <c r="E42" s="9">
        <v>-0.15</v>
      </c>
      <c r="F42" s="9">
        <v>-0.109</v>
      </c>
      <c r="G42" s="9" t="s">
        <v>271</v>
      </c>
      <c r="H42" s="9">
        <v>2.4E-2</v>
      </c>
      <c r="I42" s="9">
        <v>0.153</v>
      </c>
      <c r="J42" s="9" t="s">
        <v>21</v>
      </c>
      <c r="K42" s="9">
        <v>0.10100000000000001</v>
      </c>
      <c r="L42" s="9">
        <v>0.219</v>
      </c>
      <c r="M42" s="9">
        <v>-3.6999999999999998E-2</v>
      </c>
      <c r="N42" s="9">
        <v>-4.2000000000000003E-2</v>
      </c>
      <c r="O42" s="9">
        <v>-0.11600000000000001</v>
      </c>
      <c r="P42" s="9" t="s">
        <v>318</v>
      </c>
      <c r="Q42" s="9">
        <v>-7.0000000000000001E-3</v>
      </c>
      <c r="R42" s="9">
        <v>-7.9000000000000001E-2</v>
      </c>
      <c r="S42" s="9">
        <v>5.7000000000000002E-2</v>
      </c>
    </row>
    <row r="43" spans="1:19" x14ac:dyDescent="0.15">
      <c r="A43" s="9" t="s">
        <v>161</v>
      </c>
      <c r="B43" s="9" t="s">
        <v>265</v>
      </c>
      <c r="C43" s="9">
        <v>0.123</v>
      </c>
      <c r="D43" s="9">
        <v>0.17599999999999999</v>
      </c>
      <c r="E43" s="9">
        <v>3.3000000000000002E-2</v>
      </c>
      <c r="F43" s="9">
        <v>7.0000000000000007E-2</v>
      </c>
      <c r="G43" s="9" t="s">
        <v>319</v>
      </c>
      <c r="H43" s="9">
        <v>0.17799999999999999</v>
      </c>
      <c r="I43" s="9">
        <v>9.5000000000000001E-2</v>
      </c>
      <c r="J43" s="9" t="s">
        <v>320</v>
      </c>
      <c r="K43" s="9" t="s">
        <v>309</v>
      </c>
      <c r="L43" s="9">
        <v>0.17899999999999999</v>
      </c>
      <c r="M43" s="9">
        <v>8.4000000000000005E-2</v>
      </c>
      <c r="N43" s="9">
        <v>0.128</v>
      </c>
      <c r="O43" s="9">
        <v>-1.7999999999999999E-2</v>
      </c>
      <c r="P43" s="9">
        <v>6.7000000000000004E-2</v>
      </c>
      <c r="Q43" s="9">
        <v>0.16300000000000001</v>
      </c>
      <c r="R43" s="9">
        <v>-3.6999999999999998E-2</v>
      </c>
      <c r="S43" s="9">
        <v>0.20100000000000001</v>
      </c>
    </row>
    <row r="44" spans="1:19" x14ac:dyDescent="0.15">
      <c r="A44" s="9" t="s">
        <v>162</v>
      </c>
      <c r="B44" s="9" t="s">
        <v>265</v>
      </c>
      <c r="C44" s="9">
        <v>0.11</v>
      </c>
      <c r="D44" s="9">
        <v>0.122</v>
      </c>
      <c r="E44" s="9">
        <v>2E-3</v>
      </c>
      <c r="F44" s="9">
        <v>-3.5999999999999997E-2</v>
      </c>
      <c r="G44" s="9" t="s">
        <v>295</v>
      </c>
      <c r="H44" s="9">
        <v>0.16600000000000001</v>
      </c>
      <c r="I44" s="9">
        <v>7.1999999999999995E-2</v>
      </c>
      <c r="J44" s="9">
        <v>0.17799999999999999</v>
      </c>
      <c r="K44" s="9">
        <v>0.13400000000000001</v>
      </c>
      <c r="L44" s="9">
        <v>0.112</v>
      </c>
      <c r="M44" s="9">
        <v>0.111</v>
      </c>
      <c r="N44" s="9">
        <v>-6.5000000000000002E-2</v>
      </c>
      <c r="O44" s="9">
        <v>-0.183</v>
      </c>
      <c r="P44" s="9">
        <v>-3.1E-2</v>
      </c>
      <c r="Q44" s="9">
        <v>-0.02</v>
      </c>
      <c r="R44" s="9">
        <v>-0.125</v>
      </c>
      <c r="S44" s="9">
        <v>8.4000000000000005E-2</v>
      </c>
    </row>
    <row r="45" spans="1:19" x14ac:dyDescent="0.15">
      <c r="A45" s="9" t="s">
        <v>163</v>
      </c>
      <c r="B45" s="9" t="s">
        <v>265</v>
      </c>
      <c r="C45" s="9">
        <v>0.18099999999999999</v>
      </c>
      <c r="D45" s="9">
        <v>0.215</v>
      </c>
      <c r="E45" s="9">
        <v>2.9000000000000001E-2</v>
      </c>
      <c r="F45" s="9">
        <v>8.6999999999999994E-2</v>
      </c>
      <c r="G45" s="9" t="s">
        <v>272</v>
      </c>
      <c r="H45" s="9" t="s">
        <v>21</v>
      </c>
      <c r="I45" s="9">
        <v>9.4E-2</v>
      </c>
      <c r="J45" s="9" t="s">
        <v>316</v>
      </c>
      <c r="K45" s="9" t="s">
        <v>307</v>
      </c>
      <c r="L45" s="9" t="s">
        <v>306</v>
      </c>
      <c r="M45" s="9">
        <v>0.121</v>
      </c>
      <c r="N45" s="9">
        <v>0.153</v>
      </c>
      <c r="O45" s="9">
        <v>-1.2E-2</v>
      </c>
      <c r="P45" s="9">
        <v>4.4999999999999998E-2</v>
      </c>
      <c r="Q45" s="9">
        <v>0.184</v>
      </c>
      <c r="R45" s="9">
        <v>-2.3E-2</v>
      </c>
      <c r="S45" s="9">
        <v>0.20699999999999999</v>
      </c>
    </row>
    <row r="46" spans="1:19" x14ac:dyDescent="0.15">
      <c r="A46" s="9" t="s">
        <v>164</v>
      </c>
      <c r="B46" s="9" t="s">
        <v>265</v>
      </c>
      <c r="C46" s="9" t="s">
        <v>321</v>
      </c>
      <c r="D46" s="9">
        <v>-0.107</v>
      </c>
      <c r="E46" s="9">
        <v>-1.4999999999999999E-2</v>
      </c>
      <c r="F46" s="9">
        <v>-0.02</v>
      </c>
      <c r="G46" s="9">
        <v>-7.3999999999999996E-2</v>
      </c>
      <c r="H46" s="9">
        <v>-5.8999999999999997E-2</v>
      </c>
      <c r="I46" s="9">
        <v>1.2E-2</v>
      </c>
      <c r="J46" s="9">
        <v>-4.7E-2</v>
      </c>
      <c r="K46" s="9">
        <v>6.0000000000000001E-3</v>
      </c>
      <c r="L46" s="9">
        <v>-3.2000000000000001E-2</v>
      </c>
      <c r="M46" s="9">
        <v>-0.17899999999999999</v>
      </c>
      <c r="N46" s="9">
        <v>3.9E-2</v>
      </c>
      <c r="O46" s="9">
        <v>-0.17</v>
      </c>
      <c r="P46" s="9">
        <v>-2.9000000000000001E-2</v>
      </c>
      <c r="Q46" s="9">
        <v>6.0999999999999999E-2</v>
      </c>
      <c r="R46" s="9">
        <v>-7.6999999999999999E-2</v>
      </c>
      <c r="S46" s="9">
        <v>8.6999999999999994E-2</v>
      </c>
    </row>
    <row r="47" spans="1:19" x14ac:dyDescent="0.15">
      <c r="A47" s="9" t="s">
        <v>165</v>
      </c>
      <c r="B47" s="9" t="s">
        <v>265</v>
      </c>
      <c r="C47" s="9">
        <v>0.14599999999999999</v>
      </c>
      <c r="D47" s="9">
        <v>0.154</v>
      </c>
      <c r="E47" s="9">
        <v>2.1999999999999999E-2</v>
      </c>
      <c r="F47" s="9">
        <v>6.2E-2</v>
      </c>
      <c r="G47" s="9" t="s">
        <v>61</v>
      </c>
      <c r="H47" s="9">
        <v>0.161</v>
      </c>
      <c r="I47" s="9">
        <v>0.11700000000000001</v>
      </c>
      <c r="J47" s="9" t="s">
        <v>289</v>
      </c>
      <c r="K47" s="9" t="s">
        <v>322</v>
      </c>
      <c r="L47" s="9">
        <v>0.17699999999999999</v>
      </c>
      <c r="M47" s="9">
        <v>0.105</v>
      </c>
      <c r="N47" s="9">
        <v>7.4999999999999997E-2</v>
      </c>
      <c r="O47" s="9">
        <v>-5.2999999999999999E-2</v>
      </c>
      <c r="P47" s="9">
        <v>1.2E-2</v>
      </c>
      <c r="Q47" s="9">
        <v>0.115</v>
      </c>
      <c r="R47" s="9">
        <v>-7.2999999999999995E-2</v>
      </c>
      <c r="S47" s="9">
        <v>0.18099999999999999</v>
      </c>
    </row>
    <row r="48" spans="1:19" x14ac:dyDescent="0.15">
      <c r="A48" s="9" t="s">
        <v>166</v>
      </c>
      <c r="B48" s="9" t="s">
        <v>265</v>
      </c>
      <c r="C48" s="9">
        <v>0.128</v>
      </c>
      <c r="D48" s="9">
        <v>0.18</v>
      </c>
      <c r="E48" s="9">
        <v>-7.0000000000000001E-3</v>
      </c>
      <c r="F48" s="9">
        <v>4.5999999999999999E-2</v>
      </c>
      <c r="G48" s="9" t="s">
        <v>323</v>
      </c>
      <c r="H48" s="9">
        <v>0.17699999999999999</v>
      </c>
      <c r="I48" s="9">
        <v>0.12</v>
      </c>
      <c r="J48" s="9" t="s">
        <v>69</v>
      </c>
      <c r="K48" s="9" t="s">
        <v>319</v>
      </c>
      <c r="L48" s="9">
        <v>0.20799999999999999</v>
      </c>
      <c r="M48" s="9">
        <v>0.111</v>
      </c>
      <c r="N48" s="9">
        <v>0.10199999999999999</v>
      </c>
      <c r="O48" s="9">
        <v>-8.4000000000000005E-2</v>
      </c>
      <c r="P48" s="9">
        <v>0.03</v>
      </c>
      <c r="Q48" s="9">
        <v>0.151</v>
      </c>
      <c r="R48" s="9">
        <v>-5.1999999999999998E-2</v>
      </c>
      <c r="S48" s="9">
        <v>0.193</v>
      </c>
    </row>
    <row r="49" spans="1:19" x14ac:dyDescent="0.15">
      <c r="A49" s="9" t="s">
        <v>167</v>
      </c>
      <c r="B49" s="9" t="s">
        <v>265</v>
      </c>
      <c r="C49" s="9">
        <v>0.16</v>
      </c>
      <c r="D49" s="9">
        <v>0.187</v>
      </c>
      <c r="E49" s="9">
        <v>-3.0000000000000001E-3</v>
      </c>
      <c r="F49" s="9">
        <v>2.9000000000000001E-2</v>
      </c>
      <c r="G49" s="9" t="s">
        <v>57</v>
      </c>
      <c r="H49" s="9">
        <v>0.14799999999999999</v>
      </c>
      <c r="I49" s="9">
        <v>0.17699999999999999</v>
      </c>
      <c r="J49" s="9" t="s">
        <v>59</v>
      </c>
      <c r="K49" s="9" t="s">
        <v>316</v>
      </c>
      <c r="L49" s="9" t="s">
        <v>25</v>
      </c>
      <c r="M49" s="9">
        <v>0.112</v>
      </c>
      <c r="N49" s="9">
        <v>3.6999999999999998E-2</v>
      </c>
      <c r="O49" s="9">
        <v>-0.107</v>
      </c>
      <c r="P49" s="9">
        <v>1.9E-2</v>
      </c>
      <c r="Q49" s="9">
        <v>0.105</v>
      </c>
      <c r="R49" s="9">
        <v>-0.161</v>
      </c>
      <c r="S49" s="9" t="s">
        <v>29</v>
      </c>
    </row>
    <row r="50" spans="1:19" x14ac:dyDescent="0.15">
      <c r="A50" s="9" t="s">
        <v>168</v>
      </c>
      <c r="B50" s="9" t="s">
        <v>265</v>
      </c>
      <c r="C50" s="9">
        <v>0.10199999999999999</v>
      </c>
      <c r="D50" s="9">
        <v>7.2999999999999995E-2</v>
      </c>
      <c r="E50" s="9">
        <v>-0.04</v>
      </c>
      <c r="F50" s="9">
        <v>-4.0000000000000001E-3</v>
      </c>
      <c r="G50" s="9" t="s">
        <v>61</v>
      </c>
      <c r="H50" s="9">
        <v>6.5000000000000002E-2</v>
      </c>
      <c r="I50" s="9">
        <v>0.16400000000000001</v>
      </c>
      <c r="J50" s="9" t="s">
        <v>67</v>
      </c>
      <c r="K50" s="9">
        <v>0.17299999999999999</v>
      </c>
      <c r="L50" s="9">
        <v>0.11700000000000001</v>
      </c>
      <c r="M50" s="9">
        <v>8.3000000000000004E-2</v>
      </c>
      <c r="N50" s="9">
        <v>6.7000000000000004E-2</v>
      </c>
      <c r="O50" s="9">
        <v>2.1999999999999999E-2</v>
      </c>
      <c r="P50" s="9">
        <v>-7.0999999999999994E-2</v>
      </c>
      <c r="Q50" s="9">
        <v>7.4999999999999997E-2</v>
      </c>
      <c r="R50" s="9">
        <v>-2.9000000000000001E-2</v>
      </c>
      <c r="S50" s="9">
        <v>0.115</v>
      </c>
    </row>
    <row r="51" spans="1:19" x14ac:dyDescent="0.15">
      <c r="A51" s="9" t="s">
        <v>169</v>
      </c>
      <c r="B51" s="9" t="s">
        <v>265</v>
      </c>
      <c r="C51" s="9">
        <v>9.4E-2</v>
      </c>
      <c r="D51" s="9">
        <v>0.17100000000000001</v>
      </c>
      <c r="E51" s="9">
        <v>-5.0000000000000001E-3</v>
      </c>
      <c r="F51" s="9">
        <v>4.5999999999999999E-2</v>
      </c>
      <c r="G51" s="9">
        <v>0.16200000000000001</v>
      </c>
      <c r="H51" s="9">
        <v>8.6999999999999994E-2</v>
      </c>
      <c r="I51" s="9">
        <v>4.1000000000000002E-2</v>
      </c>
      <c r="J51" s="9">
        <v>0.107</v>
      </c>
      <c r="K51" s="9">
        <v>0.16200000000000001</v>
      </c>
      <c r="L51" s="9">
        <v>1.7000000000000001E-2</v>
      </c>
      <c r="M51" s="9">
        <v>-7.0000000000000001E-3</v>
      </c>
      <c r="N51" s="9">
        <v>3.1E-2</v>
      </c>
      <c r="O51" s="9">
        <v>-7.8E-2</v>
      </c>
      <c r="P51" s="9">
        <v>-4.0000000000000001E-3</v>
      </c>
      <c r="Q51" s="9">
        <v>-6.0000000000000001E-3</v>
      </c>
      <c r="R51" s="9">
        <v>3.2000000000000001E-2</v>
      </c>
      <c r="S51" s="9">
        <v>-1.9E-2</v>
      </c>
    </row>
    <row r="52" spans="1:19" x14ac:dyDescent="0.15">
      <c r="A52" s="9" t="s">
        <v>170</v>
      </c>
      <c r="B52" s="9" t="s">
        <v>265</v>
      </c>
      <c r="C52" s="9">
        <v>6.0999999999999999E-2</v>
      </c>
      <c r="D52" s="9">
        <v>0.128</v>
      </c>
      <c r="E52" s="9">
        <v>-6.2E-2</v>
      </c>
      <c r="F52" s="9">
        <v>0.01</v>
      </c>
      <c r="G52" s="9" t="s">
        <v>298</v>
      </c>
      <c r="H52" s="9">
        <v>9.7000000000000003E-2</v>
      </c>
      <c r="I52" s="9">
        <v>6.3E-2</v>
      </c>
      <c r="J52" s="9" t="s">
        <v>320</v>
      </c>
      <c r="K52" s="9" t="s">
        <v>25</v>
      </c>
      <c r="L52" s="9">
        <v>0.17799999999999999</v>
      </c>
      <c r="M52" s="9">
        <v>7.2999999999999995E-2</v>
      </c>
      <c r="N52" s="9">
        <v>1.6E-2</v>
      </c>
      <c r="O52" s="9">
        <v>-0.16500000000000001</v>
      </c>
      <c r="P52" s="9">
        <v>-3.5999999999999997E-2</v>
      </c>
      <c r="Q52" s="9">
        <v>5.8999999999999997E-2</v>
      </c>
      <c r="R52" s="9">
        <v>-0.16500000000000001</v>
      </c>
      <c r="S52" s="9">
        <v>0.183</v>
      </c>
    </row>
    <row r="53" spans="1:19" x14ac:dyDescent="0.15">
      <c r="A53" s="9" t="s">
        <v>171</v>
      </c>
      <c r="B53" s="9" t="s">
        <v>265</v>
      </c>
      <c r="C53" s="9">
        <v>0.11600000000000001</v>
      </c>
      <c r="D53" s="9">
        <v>0.153</v>
      </c>
      <c r="E53" s="9">
        <v>3.5000000000000003E-2</v>
      </c>
      <c r="F53" s="9">
        <v>9.7000000000000003E-2</v>
      </c>
      <c r="G53" s="9" t="s">
        <v>29</v>
      </c>
      <c r="H53" s="9" t="s">
        <v>295</v>
      </c>
      <c r="I53" s="9">
        <v>7.0999999999999994E-2</v>
      </c>
      <c r="J53" s="9" t="s">
        <v>48</v>
      </c>
      <c r="K53" s="9" t="s">
        <v>26</v>
      </c>
      <c r="L53" s="9">
        <v>0.20100000000000001</v>
      </c>
      <c r="M53" s="9">
        <v>0.125</v>
      </c>
      <c r="N53" s="9">
        <v>0.14499999999999999</v>
      </c>
      <c r="O53" s="9">
        <v>-9.2999999999999999E-2</v>
      </c>
      <c r="P53" s="9">
        <v>0.14699999999999999</v>
      </c>
      <c r="Q53" s="9">
        <v>0.17799999999999999</v>
      </c>
      <c r="R53" s="9">
        <v>-4.9000000000000002E-2</v>
      </c>
      <c r="S53" s="9" t="s">
        <v>48</v>
      </c>
    </row>
    <row r="54" spans="1:19" x14ac:dyDescent="0.15">
      <c r="A54" s="9" t="s">
        <v>172</v>
      </c>
      <c r="B54" s="9" t="s">
        <v>265</v>
      </c>
      <c r="C54" s="9">
        <v>-5.6000000000000001E-2</v>
      </c>
      <c r="D54" s="9">
        <v>6.2E-2</v>
      </c>
      <c r="E54" s="9">
        <v>-0.1</v>
      </c>
      <c r="F54" s="9">
        <v>-3.5999999999999997E-2</v>
      </c>
      <c r="G54" s="9">
        <v>0.126</v>
      </c>
      <c r="H54" s="9">
        <v>-1.4999999999999999E-2</v>
      </c>
      <c r="I54" s="9">
        <v>0.12</v>
      </c>
      <c r="J54" s="9">
        <v>0.13100000000000001</v>
      </c>
      <c r="K54" s="9">
        <v>0.14000000000000001</v>
      </c>
      <c r="L54" s="9">
        <v>6.2E-2</v>
      </c>
      <c r="M54" s="9">
        <v>-8.4000000000000005E-2</v>
      </c>
      <c r="N54" s="9">
        <v>8.9999999999999993E-3</v>
      </c>
      <c r="O54" s="9">
        <v>-0.21199999999999999</v>
      </c>
      <c r="P54" s="9">
        <v>-0.113</v>
      </c>
      <c r="Q54" s="9">
        <v>5.0999999999999997E-2</v>
      </c>
      <c r="R54" s="9">
        <v>-9.2999999999999999E-2</v>
      </c>
      <c r="S54" s="9">
        <v>0.111</v>
      </c>
    </row>
    <row r="55" spans="1:19" x14ac:dyDescent="0.15">
      <c r="A55" s="9" t="s">
        <v>173</v>
      </c>
      <c r="B55" s="9" t="s">
        <v>265</v>
      </c>
      <c r="C55" s="9">
        <v>0.151</v>
      </c>
      <c r="D55" s="9">
        <v>9.9000000000000005E-2</v>
      </c>
      <c r="E55" s="9">
        <v>-6.0000000000000001E-3</v>
      </c>
      <c r="F55" s="9">
        <v>2.3E-2</v>
      </c>
      <c r="G55" s="9" t="s">
        <v>324</v>
      </c>
      <c r="H55" s="9">
        <v>0.108</v>
      </c>
      <c r="I55" s="9">
        <v>0.15</v>
      </c>
      <c r="J55" s="9" t="s">
        <v>323</v>
      </c>
      <c r="K55" s="9">
        <v>0.187</v>
      </c>
      <c r="L55" s="9">
        <v>0.14499999999999999</v>
      </c>
      <c r="M55" s="9">
        <v>0.13200000000000001</v>
      </c>
      <c r="N55" s="9">
        <v>8.5000000000000006E-2</v>
      </c>
      <c r="O55" s="9">
        <v>5.6000000000000001E-2</v>
      </c>
      <c r="P55" s="9">
        <v>-0.08</v>
      </c>
      <c r="Q55" s="9">
        <v>0.09</v>
      </c>
      <c r="R55" s="9">
        <v>-1.7000000000000001E-2</v>
      </c>
      <c r="S55" s="9">
        <v>0.121</v>
      </c>
    </row>
    <row r="56" spans="1:19" x14ac:dyDescent="0.15">
      <c r="A56" s="9" t="s">
        <v>174</v>
      </c>
      <c r="B56" s="9" t="s">
        <v>265</v>
      </c>
      <c r="C56" s="9">
        <v>0.107</v>
      </c>
      <c r="D56" s="9">
        <v>0.127</v>
      </c>
      <c r="E56" s="9">
        <v>-3.3000000000000002E-2</v>
      </c>
      <c r="F56" s="9">
        <v>8.9999999999999993E-3</v>
      </c>
      <c r="G56" s="9" t="s">
        <v>325</v>
      </c>
      <c r="H56" s="9">
        <v>0.20100000000000001</v>
      </c>
      <c r="I56" s="9">
        <v>0.105</v>
      </c>
      <c r="J56" s="9" t="s">
        <v>42</v>
      </c>
      <c r="K56" s="9" t="s">
        <v>326</v>
      </c>
      <c r="L56" s="9">
        <v>0.20200000000000001</v>
      </c>
      <c r="M56" s="9">
        <v>0.11799999999999999</v>
      </c>
      <c r="N56" s="9">
        <v>0.125</v>
      </c>
      <c r="O56" s="9">
        <v>-8.9999999999999993E-3</v>
      </c>
      <c r="P56" s="9">
        <v>2.5999999999999999E-2</v>
      </c>
      <c r="Q56" s="9">
        <v>0.14699999999999999</v>
      </c>
      <c r="R56" s="9">
        <v>-1.7999999999999999E-2</v>
      </c>
      <c r="S56" s="9">
        <v>0.154</v>
      </c>
    </row>
    <row r="57" spans="1:19" x14ac:dyDescent="0.15">
      <c r="A57" s="9" t="s">
        <v>175</v>
      </c>
      <c r="B57" s="9" t="s">
        <v>265</v>
      </c>
      <c r="C57" s="9">
        <v>0.108</v>
      </c>
      <c r="D57" s="9">
        <v>0.20200000000000001</v>
      </c>
      <c r="E57" s="9">
        <v>2.5000000000000001E-2</v>
      </c>
      <c r="F57" s="9">
        <v>6.6000000000000003E-2</v>
      </c>
      <c r="G57" s="9">
        <v>1.7999999999999999E-2</v>
      </c>
      <c r="H57" s="9">
        <v>0.114</v>
      </c>
      <c r="I57" s="9">
        <v>-0.16400000000000001</v>
      </c>
      <c r="J57" s="9">
        <v>0.03</v>
      </c>
      <c r="K57" s="9">
        <v>0.13100000000000001</v>
      </c>
      <c r="L57" s="9">
        <v>8.7999999999999995E-2</v>
      </c>
      <c r="M57" s="9">
        <v>2.7E-2</v>
      </c>
      <c r="N57" s="9">
        <v>-8.7999999999999995E-2</v>
      </c>
      <c r="O57" s="9">
        <v>-0.20599999999999999</v>
      </c>
      <c r="P57" s="9">
        <v>-0.156</v>
      </c>
      <c r="Q57" s="9">
        <v>-9.5000000000000001E-2</v>
      </c>
      <c r="R57" s="9">
        <v>-9.6000000000000002E-2</v>
      </c>
      <c r="S57" s="9">
        <v>-1.6E-2</v>
      </c>
    </row>
    <row r="58" spans="1:19" x14ac:dyDescent="0.15">
      <c r="A58" s="9" t="s">
        <v>176</v>
      </c>
      <c r="B58" s="9" t="s">
        <v>265</v>
      </c>
      <c r="C58" s="9">
        <v>7.6999999999999999E-2</v>
      </c>
      <c r="D58" s="9">
        <v>0.124</v>
      </c>
      <c r="E58" s="9">
        <v>7.9000000000000001E-2</v>
      </c>
      <c r="F58" s="9">
        <v>0.10100000000000001</v>
      </c>
      <c r="G58" s="9">
        <v>0.21</v>
      </c>
      <c r="H58" s="9">
        <v>0.17799999999999999</v>
      </c>
      <c r="I58" s="9">
        <v>-0.107</v>
      </c>
      <c r="J58" s="9">
        <v>0.17399999999999999</v>
      </c>
      <c r="K58" s="9">
        <v>0.107</v>
      </c>
      <c r="L58" s="9">
        <v>8.4000000000000005E-2</v>
      </c>
      <c r="M58" s="9">
        <v>0.15</v>
      </c>
      <c r="N58" s="9">
        <v>8.5000000000000006E-2</v>
      </c>
      <c r="O58" s="9">
        <v>-2.4E-2</v>
      </c>
      <c r="P58" s="9">
        <v>0.10299999999999999</v>
      </c>
      <c r="Q58" s="9">
        <v>0.05</v>
      </c>
      <c r="R58" s="9">
        <v>-4.0000000000000001E-3</v>
      </c>
      <c r="S58" s="9">
        <v>-0.03</v>
      </c>
    </row>
    <row r="59" spans="1:19" x14ac:dyDescent="0.15">
      <c r="A59" s="9" t="s">
        <v>177</v>
      </c>
      <c r="B59" s="9" t="s">
        <v>265</v>
      </c>
      <c r="C59" s="9">
        <v>8.7999999999999995E-2</v>
      </c>
      <c r="D59" s="9">
        <v>0.14799999999999999</v>
      </c>
      <c r="E59" s="9">
        <v>-4.2000000000000003E-2</v>
      </c>
      <c r="F59" s="9">
        <v>3.1E-2</v>
      </c>
      <c r="G59" s="9">
        <v>0.185</v>
      </c>
      <c r="H59" s="9">
        <v>0.115</v>
      </c>
      <c r="I59" s="9">
        <v>6.0999999999999999E-2</v>
      </c>
      <c r="J59" s="9">
        <v>0.21099999999999999</v>
      </c>
      <c r="K59" s="9">
        <v>0.16400000000000001</v>
      </c>
      <c r="L59" s="9">
        <v>0.16900000000000001</v>
      </c>
      <c r="M59" s="9">
        <v>1.0999999999999999E-2</v>
      </c>
      <c r="N59" s="9">
        <v>0.17499999999999999</v>
      </c>
      <c r="O59" s="9">
        <v>-4.3999999999999997E-2</v>
      </c>
      <c r="P59" s="9">
        <v>-0.12</v>
      </c>
      <c r="Q59" s="9">
        <v>0.16700000000000001</v>
      </c>
      <c r="R59" s="9">
        <v>8.1000000000000003E-2</v>
      </c>
      <c r="S59" s="9">
        <v>9.6000000000000002E-2</v>
      </c>
    </row>
    <row r="60" spans="1:19" x14ac:dyDescent="0.15">
      <c r="A60" s="9" t="s">
        <v>178</v>
      </c>
      <c r="B60" s="9" t="s">
        <v>265</v>
      </c>
      <c r="C60" s="9">
        <v>0.109</v>
      </c>
      <c r="D60" s="9">
        <v>0.112</v>
      </c>
      <c r="E60" s="9">
        <v>3.5999999999999997E-2</v>
      </c>
      <c r="F60" s="9">
        <v>-2.1999999999999999E-2</v>
      </c>
      <c r="G60" s="9">
        <v>0.187</v>
      </c>
      <c r="H60" s="9">
        <v>0.129</v>
      </c>
      <c r="I60" s="9">
        <v>3.5000000000000003E-2</v>
      </c>
      <c r="J60" s="9">
        <v>0.16600000000000001</v>
      </c>
      <c r="K60" s="9">
        <v>0.09</v>
      </c>
      <c r="L60" s="9">
        <v>0.13900000000000001</v>
      </c>
      <c r="M60" s="9">
        <v>9.2999999999999999E-2</v>
      </c>
      <c r="N60" s="9">
        <v>-6.7000000000000004E-2</v>
      </c>
      <c r="O60" s="9">
        <v>-0.126</v>
      </c>
      <c r="P60" s="9">
        <v>-0.05</v>
      </c>
      <c r="Q60" s="9">
        <v>-2.8000000000000001E-2</v>
      </c>
      <c r="R60" s="9">
        <v>-0.128</v>
      </c>
      <c r="S60" s="9">
        <v>7.8E-2</v>
      </c>
    </row>
    <row r="61" spans="1:19" x14ac:dyDescent="0.15">
      <c r="A61" s="9" t="s">
        <v>179</v>
      </c>
      <c r="B61" s="9" t="s">
        <v>265</v>
      </c>
      <c r="C61" s="9">
        <v>0.08</v>
      </c>
      <c r="D61" s="9">
        <v>7.6999999999999999E-2</v>
      </c>
      <c r="E61" s="9">
        <v>8.8999999999999996E-2</v>
      </c>
      <c r="F61" s="9">
        <v>5.3999999999999999E-2</v>
      </c>
      <c r="G61" s="9" t="s">
        <v>30</v>
      </c>
      <c r="H61" s="9">
        <v>0.16700000000000001</v>
      </c>
      <c r="I61" s="9">
        <v>6.6000000000000003E-2</v>
      </c>
      <c r="J61" s="9">
        <v>0.19500000000000001</v>
      </c>
      <c r="K61" s="9">
        <v>0.125</v>
      </c>
      <c r="L61" s="9">
        <v>0.13400000000000001</v>
      </c>
      <c r="M61" s="9">
        <v>0.02</v>
      </c>
      <c r="N61" s="9">
        <v>3.3000000000000002E-2</v>
      </c>
      <c r="O61" s="9">
        <v>-0.14799999999999999</v>
      </c>
      <c r="P61" s="9">
        <v>0.125</v>
      </c>
      <c r="Q61" s="9">
        <v>7.5999999999999998E-2</v>
      </c>
      <c r="R61" s="9">
        <v>-7.4999999999999997E-2</v>
      </c>
      <c r="S61" s="9">
        <v>0.104</v>
      </c>
    </row>
    <row r="62" spans="1:19" x14ac:dyDescent="0.15">
      <c r="A62" s="9" t="s">
        <v>180</v>
      </c>
      <c r="B62" s="9" t="s">
        <v>265</v>
      </c>
      <c r="C62" s="9">
        <v>0.08</v>
      </c>
      <c r="D62" s="9">
        <v>7.6999999999999999E-2</v>
      </c>
      <c r="E62" s="9">
        <v>8.8999999999999996E-2</v>
      </c>
      <c r="F62" s="9">
        <v>5.3999999999999999E-2</v>
      </c>
      <c r="G62" s="9" t="s">
        <v>30</v>
      </c>
      <c r="H62" s="9">
        <v>0.16700000000000001</v>
      </c>
      <c r="I62" s="9">
        <v>6.6000000000000003E-2</v>
      </c>
      <c r="J62" s="9">
        <v>0.19500000000000001</v>
      </c>
      <c r="K62" s="9">
        <v>0.125</v>
      </c>
      <c r="L62" s="9">
        <v>0.13400000000000001</v>
      </c>
      <c r="M62" s="9">
        <v>0.02</v>
      </c>
      <c r="N62" s="9">
        <v>3.3000000000000002E-2</v>
      </c>
      <c r="O62" s="9">
        <v>-0.14799999999999999</v>
      </c>
      <c r="P62" s="9">
        <v>0.125</v>
      </c>
      <c r="Q62" s="9">
        <v>7.5999999999999998E-2</v>
      </c>
      <c r="R62" s="9">
        <v>-7.4999999999999997E-2</v>
      </c>
      <c r="S62" s="9">
        <v>0.104</v>
      </c>
    </row>
    <row r="63" spans="1:19" x14ac:dyDescent="0.15">
      <c r="A63" s="9" t="s">
        <v>488</v>
      </c>
      <c r="B63" s="9" t="s">
        <v>265</v>
      </c>
      <c r="C63" s="9">
        <v>6.9000000000000006E-2</v>
      </c>
      <c r="D63" s="9">
        <v>5.8000000000000003E-2</v>
      </c>
      <c r="E63" s="9">
        <v>1E-3</v>
      </c>
      <c r="F63" s="9">
        <v>0.05</v>
      </c>
      <c r="G63" s="9" t="s">
        <v>300</v>
      </c>
      <c r="H63" s="9">
        <v>0.1</v>
      </c>
      <c r="I63" s="9">
        <v>0.17499999999999999</v>
      </c>
      <c r="J63" s="9">
        <v>0.217</v>
      </c>
      <c r="K63" s="9">
        <v>0.14299999999999999</v>
      </c>
      <c r="L63" s="9">
        <v>7.9000000000000001E-2</v>
      </c>
      <c r="M63" s="9">
        <v>7.4999999999999997E-2</v>
      </c>
      <c r="N63" s="9">
        <v>2.1999999999999999E-2</v>
      </c>
      <c r="O63" s="9">
        <v>-2.7E-2</v>
      </c>
      <c r="P63" s="9">
        <v>2.9000000000000001E-2</v>
      </c>
      <c r="Q63" s="9">
        <v>0.109</v>
      </c>
      <c r="R63" s="9">
        <v>-0.13500000000000001</v>
      </c>
      <c r="S63" s="9" t="s">
        <v>271</v>
      </c>
    </row>
    <row r="64" spans="1:19" x14ac:dyDescent="0.15">
      <c r="A64" s="9" t="s">
        <v>182</v>
      </c>
      <c r="B64" s="9" t="s">
        <v>265</v>
      </c>
      <c r="C64" s="9">
        <v>0.17100000000000001</v>
      </c>
      <c r="D64" s="9">
        <v>0.182</v>
      </c>
      <c r="E64" s="9">
        <v>-1.7999999999999999E-2</v>
      </c>
      <c r="F64" s="9">
        <v>0.05</v>
      </c>
      <c r="G64" s="9" t="s">
        <v>327</v>
      </c>
      <c r="H64" s="9">
        <v>0.17599999999999999</v>
      </c>
      <c r="I64" s="9">
        <v>6.6000000000000003E-2</v>
      </c>
      <c r="J64" s="9" t="s">
        <v>328</v>
      </c>
      <c r="K64" s="9" t="s">
        <v>46</v>
      </c>
      <c r="L64" s="9">
        <v>0.20200000000000001</v>
      </c>
      <c r="M64" s="9">
        <v>0.152</v>
      </c>
      <c r="N64" s="9">
        <v>8.5999999999999993E-2</v>
      </c>
      <c r="O64" s="9">
        <v>-2.9000000000000001E-2</v>
      </c>
      <c r="P64" s="9">
        <v>5.0000000000000001E-3</v>
      </c>
      <c r="Q64" s="9">
        <v>0.123</v>
      </c>
      <c r="R64" s="9">
        <v>-8.7999999999999995E-2</v>
      </c>
      <c r="S64" s="9">
        <v>0.191</v>
      </c>
    </row>
    <row r="65" spans="1:19" x14ac:dyDescent="0.15">
      <c r="A65" s="9" t="s">
        <v>183</v>
      </c>
      <c r="B65" s="9" t="s">
        <v>265</v>
      </c>
      <c r="C65" s="9">
        <v>0.08</v>
      </c>
      <c r="D65" s="9">
        <v>0.111</v>
      </c>
      <c r="E65" s="9">
        <v>6.9000000000000006E-2</v>
      </c>
      <c r="F65" s="9">
        <v>0.129</v>
      </c>
      <c r="G65" s="9" t="s">
        <v>26</v>
      </c>
      <c r="H65" s="9">
        <v>0.13800000000000001</v>
      </c>
      <c r="I65" s="9">
        <v>0.11</v>
      </c>
      <c r="J65" s="9" t="s">
        <v>289</v>
      </c>
      <c r="K65" s="9">
        <v>0.19900000000000001</v>
      </c>
      <c r="L65" s="9">
        <v>0.187</v>
      </c>
      <c r="M65" s="9">
        <v>0.13600000000000001</v>
      </c>
      <c r="N65" s="9">
        <v>7.2999999999999995E-2</v>
      </c>
      <c r="O65" s="9">
        <v>-2.1000000000000001E-2</v>
      </c>
      <c r="P65" s="9">
        <v>7.6999999999999999E-2</v>
      </c>
      <c r="Q65" s="9">
        <v>0.17299999999999999</v>
      </c>
      <c r="R65" s="9">
        <v>-0.151</v>
      </c>
      <c r="S65" s="9" t="s">
        <v>57</v>
      </c>
    </row>
    <row r="66" spans="1:19" x14ac:dyDescent="0.15">
      <c r="A66" s="9" t="s">
        <v>184</v>
      </c>
      <c r="B66" s="9" t="s">
        <v>265</v>
      </c>
      <c r="C66" s="9">
        <v>-0.03</v>
      </c>
      <c r="D66" s="9">
        <v>6.0999999999999999E-2</v>
      </c>
      <c r="E66" s="9">
        <v>0.127</v>
      </c>
      <c r="F66" s="9">
        <v>0.11799999999999999</v>
      </c>
      <c r="G66" s="9">
        <v>-5.8999999999999997E-2</v>
      </c>
      <c r="H66" s="9">
        <v>6.7000000000000004E-2</v>
      </c>
      <c r="I66" s="9">
        <v>-5.0999999999999997E-2</v>
      </c>
      <c r="J66" s="9">
        <v>-2.1000000000000001E-2</v>
      </c>
      <c r="K66" s="9">
        <v>4.4999999999999998E-2</v>
      </c>
      <c r="L66" s="9">
        <v>-5.0999999999999997E-2</v>
      </c>
      <c r="M66" s="9">
        <v>-9.8000000000000004E-2</v>
      </c>
      <c r="N66" s="9">
        <v>0.104</v>
      </c>
      <c r="O66" s="9">
        <v>-4.3999999999999997E-2</v>
      </c>
      <c r="P66" s="9">
        <v>-1.7000000000000001E-2</v>
      </c>
      <c r="Q66" s="9">
        <v>6.9000000000000006E-2</v>
      </c>
      <c r="R66" s="9">
        <v>3.9E-2</v>
      </c>
      <c r="S66" s="9">
        <v>2.4E-2</v>
      </c>
    </row>
    <row r="67" spans="1:19" x14ac:dyDescent="0.15">
      <c r="A67" s="9" t="s">
        <v>185</v>
      </c>
      <c r="B67" s="9" t="s">
        <v>265</v>
      </c>
      <c r="C67" s="9">
        <v>-3.0000000000000001E-3</v>
      </c>
      <c r="D67" s="9">
        <v>0.09</v>
      </c>
      <c r="E67" s="9">
        <v>0.08</v>
      </c>
      <c r="F67" s="9">
        <v>8.8999999999999996E-2</v>
      </c>
      <c r="G67" s="9">
        <v>-6.7000000000000004E-2</v>
      </c>
      <c r="H67" s="9">
        <v>6.8000000000000005E-2</v>
      </c>
      <c r="I67" s="9">
        <v>-0.13100000000000001</v>
      </c>
      <c r="J67" s="9">
        <v>1.0999999999999999E-2</v>
      </c>
      <c r="K67" s="9">
        <v>5.8999999999999997E-2</v>
      </c>
      <c r="L67" s="9">
        <v>-2.1999999999999999E-2</v>
      </c>
      <c r="M67" s="9">
        <v>-1.7000000000000001E-2</v>
      </c>
      <c r="N67" s="9">
        <v>3.6999999999999998E-2</v>
      </c>
      <c r="O67" s="9">
        <v>-6.2E-2</v>
      </c>
      <c r="P67" s="9">
        <v>-0.104</v>
      </c>
      <c r="Q67" s="9">
        <v>4.8000000000000001E-2</v>
      </c>
      <c r="R67" s="9">
        <v>-5.1999999999999998E-2</v>
      </c>
      <c r="S67" s="9">
        <v>8.2000000000000003E-2</v>
      </c>
    </row>
    <row r="68" spans="1:19" x14ac:dyDescent="0.15">
      <c r="A68" s="9" t="s">
        <v>186</v>
      </c>
      <c r="B68" s="9" t="s">
        <v>265</v>
      </c>
      <c r="C68" s="9">
        <v>9.4E-2</v>
      </c>
      <c r="D68" s="9">
        <v>0.14599999999999999</v>
      </c>
      <c r="E68" s="9">
        <v>6.0000000000000001E-3</v>
      </c>
      <c r="F68" s="9">
        <v>4.1000000000000002E-2</v>
      </c>
      <c r="G68" s="9" t="s">
        <v>31</v>
      </c>
      <c r="H68" s="9">
        <v>0.216</v>
      </c>
      <c r="I68" s="9">
        <v>0.106</v>
      </c>
      <c r="J68" s="9" t="s">
        <v>320</v>
      </c>
      <c r="K68" s="9" t="s">
        <v>328</v>
      </c>
      <c r="L68" s="9">
        <v>0.152</v>
      </c>
      <c r="M68" s="9">
        <v>6.2E-2</v>
      </c>
      <c r="N68" s="9">
        <v>0.14399999999999999</v>
      </c>
      <c r="O68" s="9">
        <v>-0.09</v>
      </c>
      <c r="P68" s="9">
        <v>5.8000000000000003E-2</v>
      </c>
      <c r="Q68" s="9">
        <v>0.156</v>
      </c>
      <c r="R68" s="9">
        <v>-1.0999999999999999E-2</v>
      </c>
      <c r="S68" s="9">
        <v>0.16</v>
      </c>
    </row>
    <row r="69" spans="1:19" x14ac:dyDescent="0.15">
      <c r="A69" s="9" t="s">
        <v>187</v>
      </c>
      <c r="B69" s="9" t="s">
        <v>265</v>
      </c>
      <c r="C69" s="9">
        <v>0.17199999999999999</v>
      </c>
      <c r="D69" s="9">
        <v>0.193</v>
      </c>
      <c r="E69" s="9">
        <v>1.4999999999999999E-2</v>
      </c>
      <c r="F69" s="9">
        <v>4.8000000000000001E-2</v>
      </c>
      <c r="G69" s="9" t="s">
        <v>304</v>
      </c>
      <c r="H69" s="9">
        <v>0.17</v>
      </c>
      <c r="I69" s="9">
        <v>9.5000000000000001E-2</v>
      </c>
      <c r="J69" s="9" t="s">
        <v>329</v>
      </c>
      <c r="K69" s="9" t="s">
        <v>26</v>
      </c>
      <c r="L69" s="9">
        <v>0.21099999999999999</v>
      </c>
      <c r="M69" s="9">
        <v>0.11600000000000001</v>
      </c>
      <c r="N69" s="9">
        <v>6.6000000000000003E-2</v>
      </c>
      <c r="O69" s="9">
        <v>-4.3999999999999997E-2</v>
      </c>
      <c r="P69" s="9">
        <v>8.0000000000000002E-3</v>
      </c>
      <c r="Q69" s="9">
        <v>0.106</v>
      </c>
      <c r="R69" s="9">
        <v>-6.2E-2</v>
      </c>
      <c r="S69" s="9">
        <v>0.17899999999999999</v>
      </c>
    </row>
    <row r="70" spans="1:19" x14ac:dyDescent="0.15">
      <c r="A70" s="9" t="s">
        <v>188</v>
      </c>
      <c r="B70" s="9" t="s">
        <v>265</v>
      </c>
      <c r="C70" s="9">
        <v>5.1999999999999998E-2</v>
      </c>
      <c r="D70" s="9">
        <v>3.2000000000000001E-2</v>
      </c>
      <c r="E70" s="9">
        <v>-8.5000000000000006E-2</v>
      </c>
      <c r="F70" s="9">
        <v>-5.2999999999999999E-2</v>
      </c>
      <c r="G70" s="9" t="s">
        <v>297</v>
      </c>
      <c r="H70" s="9">
        <v>0.129</v>
      </c>
      <c r="I70" s="9" t="s">
        <v>316</v>
      </c>
      <c r="J70" s="9" t="s">
        <v>290</v>
      </c>
      <c r="K70" s="9">
        <v>0.13800000000000001</v>
      </c>
      <c r="L70" s="9">
        <v>0.13900000000000001</v>
      </c>
      <c r="M70" s="9">
        <v>4.8000000000000001E-2</v>
      </c>
      <c r="N70" s="9">
        <v>4.5999999999999999E-2</v>
      </c>
      <c r="O70" s="9">
        <v>-0.17299999999999999</v>
      </c>
      <c r="P70" s="9">
        <v>9.4E-2</v>
      </c>
      <c r="Q70" s="9">
        <v>7.1999999999999995E-2</v>
      </c>
      <c r="R70" s="9">
        <v>-0.107</v>
      </c>
      <c r="S70" s="9">
        <v>0.14199999999999999</v>
      </c>
    </row>
    <row r="71" spans="1:19" x14ac:dyDescent="0.15">
      <c r="A71" s="9" t="s">
        <v>189</v>
      </c>
      <c r="B71" s="9" t="s">
        <v>265</v>
      </c>
      <c r="C71" s="9">
        <v>0.10100000000000001</v>
      </c>
      <c r="D71" s="9">
        <v>7.3999999999999996E-2</v>
      </c>
      <c r="E71" s="9">
        <v>-7.0000000000000001E-3</v>
      </c>
      <c r="F71" s="9">
        <v>4.1000000000000002E-2</v>
      </c>
      <c r="G71" s="9" t="s">
        <v>27</v>
      </c>
      <c r="H71" s="9">
        <v>5.6000000000000001E-2</v>
      </c>
      <c r="I71" s="9">
        <v>0.19700000000000001</v>
      </c>
      <c r="J71" s="9" t="s">
        <v>279</v>
      </c>
      <c r="K71" s="9">
        <v>0.17699999999999999</v>
      </c>
      <c r="L71" s="9">
        <v>0.17799999999999999</v>
      </c>
      <c r="M71" s="9">
        <v>1E-3</v>
      </c>
      <c r="N71" s="9">
        <v>5.8999999999999997E-2</v>
      </c>
      <c r="O71" s="9">
        <v>3.7999999999999999E-2</v>
      </c>
      <c r="P71" s="9">
        <v>-6.0999999999999999E-2</v>
      </c>
      <c r="Q71" s="9">
        <v>4.3999999999999997E-2</v>
      </c>
      <c r="R71" s="9">
        <v>-1.2999999999999999E-2</v>
      </c>
      <c r="S71" s="9">
        <v>7.0000000000000007E-2</v>
      </c>
    </row>
    <row r="72" spans="1:19" x14ac:dyDescent="0.15">
      <c r="A72" s="9" t="s">
        <v>190</v>
      </c>
      <c r="B72" s="9" t="s">
        <v>265</v>
      </c>
      <c r="C72" s="9">
        <v>0.10100000000000001</v>
      </c>
      <c r="D72" s="9">
        <v>7.3999999999999996E-2</v>
      </c>
      <c r="E72" s="9">
        <v>-7.0000000000000001E-3</v>
      </c>
      <c r="F72" s="9">
        <v>4.1000000000000002E-2</v>
      </c>
      <c r="G72" s="9" t="s">
        <v>27</v>
      </c>
      <c r="H72" s="9">
        <v>5.6000000000000001E-2</v>
      </c>
      <c r="I72" s="9">
        <v>0.19700000000000001</v>
      </c>
      <c r="J72" s="9" t="s">
        <v>279</v>
      </c>
      <c r="K72" s="9">
        <v>0.17699999999999999</v>
      </c>
      <c r="L72" s="9">
        <v>0.17799999999999999</v>
      </c>
      <c r="M72" s="9">
        <v>1E-3</v>
      </c>
      <c r="N72" s="9">
        <v>5.8999999999999997E-2</v>
      </c>
      <c r="O72" s="9">
        <v>3.7999999999999999E-2</v>
      </c>
      <c r="P72" s="9">
        <v>-6.0999999999999999E-2</v>
      </c>
      <c r="Q72" s="9">
        <v>4.3999999999999997E-2</v>
      </c>
      <c r="R72" s="9">
        <v>-1.2999999999999999E-2</v>
      </c>
      <c r="S72" s="9">
        <v>7.0000000000000007E-2</v>
      </c>
    </row>
    <row r="73" spans="1:19" x14ac:dyDescent="0.15">
      <c r="A73" s="9" t="s">
        <v>191</v>
      </c>
      <c r="B73" s="9" t="s">
        <v>265</v>
      </c>
      <c r="C73" s="9">
        <v>0.16900000000000001</v>
      </c>
      <c r="D73" s="9">
        <v>0.182</v>
      </c>
      <c r="E73" s="9">
        <v>0.03</v>
      </c>
      <c r="F73" s="9">
        <v>7.3999999999999996E-2</v>
      </c>
      <c r="G73" s="9" t="s">
        <v>65</v>
      </c>
      <c r="H73" s="9">
        <v>0.16</v>
      </c>
      <c r="I73" s="9">
        <v>0.129</v>
      </c>
      <c r="J73" s="9" t="s">
        <v>22</v>
      </c>
      <c r="K73" s="9" t="s">
        <v>299</v>
      </c>
      <c r="L73" s="9">
        <v>0.214</v>
      </c>
      <c r="M73" s="9">
        <v>0.124</v>
      </c>
      <c r="N73" s="9">
        <v>7.4999999999999997E-2</v>
      </c>
      <c r="O73" s="9">
        <v>-2.1000000000000001E-2</v>
      </c>
      <c r="P73" s="9">
        <v>-5.0000000000000001E-3</v>
      </c>
      <c r="Q73" s="9">
        <v>0.12</v>
      </c>
      <c r="R73" s="9">
        <v>-7.1999999999999995E-2</v>
      </c>
      <c r="S73" s="9">
        <v>0.186</v>
      </c>
    </row>
    <row r="74" spans="1:19" x14ac:dyDescent="0.15">
      <c r="A74" s="9" t="s">
        <v>192</v>
      </c>
      <c r="B74" s="9" t="s">
        <v>265</v>
      </c>
      <c r="C74" s="9">
        <v>0.17499999999999999</v>
      </c>
      <c r="D74" s="9">
        <v>0.17100000000000001</v>
      </c>
      <c r="E74" s="9">
        <v>-4.4999999999999998E-2</v>
      </c>
      <c r="F74" s="9">
        <v>0.01</v>
      </c>
      <c r="G74" s="9" t="s">
        <v>299</v>
      </c>
      <c r="H74" s="9">
        <v>7.6999999999999999E-2</v>
      </c>
      <c r="I74" s="9">
        <v>0.122</v>
      </c>
      <c r="J74" s="9" t="s">
        <v>296</v>
      </c>
      <c r="K74" s="9" t="s">
        <v>53</v>
      </c>
      <c r="L74" s="9" t="s">
        <v>21</v>
      </c>
      <c r="M74" s="9">
        <v>5.6000000000000001E-2</v>
      </c>
      <c r="N74" s="9">
        <v>3.1E-2</v>
      </c>
      <c r="O74" s="9">
        <v>0.01</v>
      </c>
      <c r="P74" s="9">
        <v>-8.5000000000000006E-2</v>
      </c>
      <c r="Q74" s="9">
        <v>6.2E-2</v>
      </c>
      <c r="R74" s="9">
        <v>-4.9000000000000002E-2</v>
      </c>
      <c r="S74" s="9">
        <v>0.125</v>
      </c>
    </row>
    <row r="75" spans="1:19" x14ac:dyDescent="0.15">
      <c r="A75" s="9" t="s">
        <v>193</v>
      </c>
      <c r="B75" s="9" t="s">
        <v>265</v>
      </c>
      <c r="C75" s="9">
        <v>0.13400000000000001</v>
      </c>
      <c r="D75" s="9">
        <v>0.16600000000000001</v>
      </c>
      <c r="E75" s="9">
        <v>3.5000000000000003E-2</v>
      </c>
      <c r="F75" s="9">
        <v>7.8E-2</v>
      </c>
      <c r="G75" s="9" t="s">
        <v>330</v>
      </c>
      <c r="H75" s="9">
        <v>0.158</v>
      </c>
      <c r="I75" s="9">
        <v>0.127</v>
      </c>
      <c r="J75" s="9" t="s">
        <v>22</v>
      </c>
      <c r="K75" s="9" t="s">
        <v>309</v>
      </c>
      <c r="L75" s="9" t="s">
        <v>295</v>
      </c>
      <c r="M75" s="9">
        <v>9.1999999999999998E-2</v>
      </c>
      <c r="N75" s="9">
        <v>7.9000000000000001E-2</v>
      </c>
      <c r="O75" s="9">
        <v>-3.1E-2</v>
      </c>
      <c r="P75" s="9">
        <v>2E-3</v>
      </c>
      <c r="Q75" s="9">
        <v>0.11899999999999999</v>
      </c>
      <c r="R75" s="9">
        <v>-7.2999999999999995E-2</v>
      </c>
      <c r="S75" s="9">
        <v>0.182</v>
      </c>
    </row>
    <row r="76" spans="1:19" x14ac:dyDescent="0.15">
      <c r="A76" s="9" t="s">
        <v>194</v>
      </c>
      <c r="B76" s="9" t="s">
        <v>265</v>
      </c>
      <c r="C76" s="9">
        <v>0.13400000000000001</v>
      </c>
      <c r="D76" s="9">
        <v>0.16600000000000001</v>
      </c>
      <c r="E76" s="9">
        <v>3.5000000000000003E-2</v>
      </c>
      <c r="F76" s="9">
        <v>7.8E-2</v>
      </c>
      <c r="G76" s="9" t="s">
        <v>330</v>
      </c>
      <c r="H76" s="9">
        <v>0.158</v>
      </c>
      <c r="I76" s="9">
        <v>0.127</v>
      </c>
      <c r="J76" s="9" t="s">
        <v>22</v>
      </c>
      <c r="K76" s="9" t="s">
        <v>309</v>
      </c>
      <c r="L76" s="9" t="s">
        <v>295</v>
      </c>
      <c r="M76" s="9">
        <v>9.1999999999999998E-2</v>
      </c>
      <c r="N76" s="9">
        <v>7.9000000000000001E-2</v>
      </c>
      <c r="O76" s="9">
        <v>-3.1E-2</v>
      </c>
      <c r="P76" s="9">
        <v>2E-3</v>
      </c>
      <c r="Q76" s="9">
        <v>0.11899999999999999</v>
      </c>
      <c r="R76" s="9">
        <v>-7.2999999999999995E-2</v>
      </c>
      <c r="S76" s="9">
        <v>0.182</v>
      </c>
    </row>
    <row r="77" spans="1:19" x14ac:dyDescent="0.15">
      <c r="A77" s="9" t="s">
        <v>195</v>
      </c>
      <c r="B77" s="9" t="s">
        <v>265</v>
      </c>
      <c r="C77" s="9">
        <v>0.153</v>
      </c>
      <c r="D77" s="9">
        <v>0.16800000000000001</v>
      </c>
      <c r="E77" s="9">
        <v>3.0000000000000001E-3</v>
      </c>
      <c r="F77" s="9">
        <v>4.2999999999999997E-2</v>
      </c>
      <c r="G77" s="9" t="s">
        <v>331</v>
      </c>
      <c r="H77" s="9">
        <v>0.19</v>
      </c>
      <c r="I77" s="9">
        <v>9.8000000000000004E-2</v>
      </c>
      <c r="J77" s="9" t="s">
        <v>57</v>
      </c>
      <c r="K77" s="9" t="s">
        <v>292</v>
      </c>
      <c r="L77" s="9">
        <v>0.215</v>
      </c>
      <c r="M77" s="9">
        <v>0.158</v>
      </c>
      <c r="N77" s="9">
        <v>7.3999999999999996E-2</v>
      </c>
      <c r="O77" s="9">
        <v>-4.4999999999999998E-2</v>
      </c>
      <c r="P77" s="9">
        <v>-0.01</v>
      </c>
      <c r="Q77" s="9">
        <v>0.113</v>
      </c>
      <c r="R77" s="9">
        <v>-6.2E-2</v>
      </c>
      <c r="S77" s="9">
        <v>0.17399999999999999</v>
      </c>
    </row>
    <row r="78" spans="1:19" x14ac:dyDescent="0.15">
      <c r="A78" s="9" t="s">
        <v>196</v>
      </c>
      <c r="B78" s="9" t="s">
        <v>265</v>
      </c>
      <c r="C78" s="9">
        <v>0.153</v>
      </c>
      <c r="D78" s="9">
        <v>0.16800000000000001</v>
      </c>
      <c r="E78" s="9">
        <v>3.0000000000000001E-3</v>
      </c>
      <c r="F78" s="9">
        <v>4.2999999999999997E-2</v>
      </c>
      <c r="G78" s="9" t="s">
        <v>331</v>
      </c>
      <c r="H78" s="9">
        <v>0.19</v>
      </c>
      <c r="I78" s="9">
        <v>9.8000000000000004E-2</v>
      </c>
      <c r="J78" s="9" t="s">
        <v>57</v>
      </c>
      <c r="K78" s="9" t="s">
        <v>292</v>
      </c>
      <c r="L78" s="9">
        <v>0.215</v>
      </c>
      <c r="M78" s="9">
        <v>0.158</v>
      </c>
      <c r="N78" s="9">
        <v>7.3999999999999996E-2</v>
      </c>
      <c r="O78" s="9">
        <v>-4.4999999999999998E-2</v>
      </c>
      <c r="P78" s="9">
        <v>-0.01</v>
      </c>
      <c r="Q78" s="9">
        <v>0.113</v>
      </c>
      <c r="R78" s="9">
        <v>-6.2E-2</v>
      </c>
      <c r="S78" s="9">
        <v>0.17399999999999999</v>
      </c>
    </row>
    <row r="79" spans="1:19" x14ac:dyDescent="0.15">
      <c r="A79" s="9" t="s">
        <v>197</v>
      </c>
      <c r="B79" s="9" t="s">
        <v>265</v>
      </c>
      <c r="C79" s="9">
        <v>0.153</v>
      </c>
      <c r="D79" s="9">
        <v>0.16800000000000001</v>
      </c>
      <c r="E79" s="9">
        <v>3.0000000000000001E-3</v>
      </c>
      <c r="F79" s="9">
        <v>4.2999999999999997E-2</v>
      </c>
      <c r="G79" s="9" t="s">
        <v>331</v>
      </c>
      <c r="H79" s="9">
        <v>0.19</v>
      </c>
      <c r="I79" s="9">
        <v>9.8000000000000004E-2</v>
      </c>
      <c r="J79" s="9" t="s">
        <v>57</v>
      </c>
      <c r="K79" s="9" t="s">
        <v>292</v>
      </c>
      <c r="L79" s="9">
        <v>0.215</v>
      </c>
      <c r="M79" s="9">
        <v>0.158</v>
      </c>
      <c r="N79" s="9">
        <v>7.3999999999999996E-2</v>
      </c>
      <c r="O79" s="9">
        <v>-4.4999999999999998E-2</v>
      </c>
      <c r="P79" s="9">
        <v>-0.01</v>
      </c>
      <c r="Q79" s="9">
        <v>0.113</v>
      </c>
      <c r="R79" s="9">
        <v>-6.2E-2</v>
      </c>
      <c r="S79" s="9">
        <v>0.17399999999999999</v>
      </c>
    </row>
    <row r="80" spans="1:19" x14ac:dyDescent="0.15">
      <c r="A80" s="9" t="s">
        <v>198</v>
      </c>
      <c r="B80" s="9" t="s">
        <v>265</v>
      </c>
      <c r="C80" s="9">
        <v>0.13400000000000001</v>
      </c>
      <c r="D80" s="9">
        <v>0.16700000000000001</v>
      </c>
      <c r="E80" s="9">
        <v>3.9E-2</v>
      </c>
      <c r="F80" s="9">
        <v>8.1000000000000003E-2</v>
      </c>
      <c r="G80" s="9" t="s">
        <v>283</v>
      </c>
      <c r="H80" s="9">
        <v>0.157</v>
      </c>
      <c r="I80" s="9">
        <v>0.123</v>
      </c>
      <c r="J80" s="9" t="s">
        <v>332</v>
      </c>
      <c r="K80" s="9" t="s">
        <v>50</v>
      </c>
      <c r="L80" s="9">
        <v>0.217</v>
      </c>
      <c r="M80" s="9">
        <v>9.5000000000000001E-2</v>
      </c>
      <c r="N80" s="9">
        <v>7.2999999999999995E-2</v>
      </c>
      <c r="O80" s="9">
        <v>-3.4000000000000002E-2</v>
      </c>
      <c r="P80" s="9">
        <v>0</v>
      </c>
      <c r="Q80" s="9">
        <v>0.112</v>
      </c>
      <c r="R80" s="9">
        <v>-7.4999999999999997E-2</v>
      </c>
      <c r="S80" s="9">
        <v>0.17799999999999999</v>
      </c>
    </row>
    <row r="81" spans="1:19" x14ac:dyDescent="0.15">
      <c r="A81" s="9" t="s">
        <v>199</v>
      </c>
      <c r="B81" s="9" t="s">
        <v>265</v>
      </c>
      <c r="C81" s="9">
        <v>0.17199999999999999</v>
      </c>
      <c r="D81" s="9">
        <v>0.184</v>
      </c>
      <c r="E81" s="9">
        <v>3.1E-2</v>
      </c>
      <c r="F81" s="9">
        <v>7.3999999999999996E-2</v>
      </c>
      <c r="G81" s="9" t="s">
        <v>65</v>
      </c>
      <c r="H81" s="9">
        <v>0.16</v>
      </c>
      <c r="I81" s="9">
        <v>0.126</v>
      </c>
      <c r="J81" s="9" t="s">
        <v>42</v>
      </c>
      <c r="K81" s="9" t="s">
        <v>326</v>
      </c>
      <c r="L81" s="9">
        <v>0.215</v>
      </c>
      <c r="M81" s="9">
        <v>0.126</v>
      </c>
      <c r="N81" s="9">
        <v>7.3999999999999996E-2</v>
      </c>
      <c r="O81" s="9">
        <v>-1.7999999999999999E-2</v>
      </c>
      <c r="P81" s="9">
        <v>-8.9999999999999993E-3</v>
      </c>
      <c r="Q81" s="9">
        <v>0.11600000000000001</v>
      </c>
      <c r="R81" s="9">
        <v>-7.0999999999999994E-2</v>
      </c>
      <c r="S81" s="9">
        <v>0.17799999999999999</v>
      </c>
    </row>
    <row r="82" spans="1:19" x14ac:dyDescent="0.15">
      <c r="A82" s="9" t="s">
        <v>200</v>
      </c>
      <c r="B82" s="9" t="s">
        <v>265</v>
      </c>
      <c r="C82" s="9">
        <v>0.13400000000000001</v>
      </c>
      <c r="D82" s="9">
        <v>0.16700000000000001</v>
      </c>
      <c r="E82" s="9">
        <v>3.9E-2</v>
      </c>
      <c r="F82" s="9">
        <v>8.1000000000000003E-2</v>
      </c>
      <c r="G82" s="9" t="s">
        <v>283</v>
      </c>
      <c r="H82" s="9">
        <v>0.157</v>
      </c>
      <c r="I82" s="9">
        <v>0.123</v>
      </c>
      <c r="J82" s="9" t="s">
        <v>332</v>
      </c>
      <c r="K82" s="9" t="s">
        <v>50</v>
      </c>
      <c r="L82" s="9">
        <v>0.217</v>
      </c>
      <c r="M82" s="9">
        <v>9.5000000000000001E-2</v>
      </c>
      <c r="N82" s="9">
        <v>7.2999999999999995E-2</v>
      </c>
      <c r="O82" s="9">
        <v>-3.4000000000000002E-2</v>
      </c>
      <c r="P82" s="9">
        <v>0</v>
      </c>
      <c r="Q82" s="9">
        <v>0.112</v>
      </c>
      <c r="R82" s="9">
        <v>-7.4999999999999997E-2</v>
      </c>
      <c r="S82" s="9">
        <v>0.17799999999999999</v>
      </c>
    </row>
    <row r="83" spans="1:19" x14ac:dyDescent="0.15">
      <c r="A83" s="9" t="s">
        <v>201</v>
      </c>
      <c r="B83" s="9" t="s">
        <v>265</v>
      </c>
      <c r="C83" s="9">
        <v>5.8999999999999997E-2</v>
      </c>
      <c r="D83" s="9">
        <v>5.8999999999999997E-2</v>
      </c>
      <c r="E83" s="9">
        <v>-6.3E-2</v>
      </c>
      <c r="F83" s="9">
        <v>-4.0000000000000001E-3</v>
      </c>
      <c r="G83" s="9" t="s">
        <v>273</v>
      </c>
      <c r="H83" s="9">
        <v>3.5999999999999997E-2</v>
      </c>
      <c r="I83" s="9">
        <v>0.18</v>
      </c>
      <c r="J83" s="9" t="s">
        <v>277</v>
      </c>
      <c r="K83" s="9">
        <v>0.13400000000000001</v>
      </c>
      <c r="L83" s="9">
        <v>0.121</v>
      </c>
      <c r="M83" s="9">
        <v>3.0000000000000001E-3</v>
      </c>
      <c r="N83" s="9">
        <v>1E-3</v>
      </c>
      <c r="O83" s="9">
        <v>-1.6E-2</v>
      </c>
      <c r="P83" s="9">
        <v>-6.8000000000000005E-2</v>
      </c>
      <c r="Q83" s="9">
        <v>-8.9999999999999993E-3</v>
      </c>
      <c r="R83" s="9">
        <v>-4.2999999999999997E-2</v>
      </c>
      <c r="S83" s="9">
        <v>4.5999999999999999E-2</v>
      </c>
    </row>
    <row r="84" spans="1:19" x14ac:dyDescent="0.15">
      <c r="A84" s="9" t="s">
        <v>202</v>
      </c>
      <c r="B84" s="9" t="s">
        <v>265</v>
      </c>
      <c r="C84" s="9">
        <v>0.13400000000000001</v>
      </c>
      <c r="D84" s="9">
        <v>0.16600000000000001</v>
      </c>
      <c r="E84" s="9">
        <v>3.5000000000000003E-2</v>
      </c>
      <c r="F84" s="9">
        <v>7.8E-2</v>
      </c>
      <c r="G84" s="9" t="s">
        <v>330</v>
      </c>
      <c r="H84" s="9">
        <v>0.158</v>
      </c>
      <c r="I84" s="9">
        <v>0.127</v>
      </c>
      <c r="J84" s="9" t="s">
        <v>22</v>
      </c>
      <c r="K84" s="9" t="s">
        <v>309</v>
      </c>
      <c r="L84" s="9" t="s">
        <v>295</v>
      </c>
      <c r="M84" s="9">
        <v>9.1999999999999998E-2</v>
      </c>
      <c r="N84" s="9">
        <v>7.9000000000000001E-2</v>
      </c>
      <c r="O84" s="9">
        <v>-3.1E-2</v>
      </c>
      <c r="P84" s="9">
        <v>2E-3</v>
      </c>
      <c r="Q84" s="9">
        <v>0.11899999999999999</v>
      </c>
      <c r="R84" s="9">
        <v>-7.2999999999999995E-2</v>
      </c>
      <c r="S84" s="9">
        <v>0.182</v>
      </c>
    </row>
    <row r="85" spans="1:19" x14ac:dyDescent="0.15">
      <c r="A85" s="9" t="s">
        <v>203</v>
      </c>
      <c r="B85" s="9" t="s">
        <v>265</v>
      </c>
      <c r="C85" s="10">
        <v>9.8205661401760694E-2</v>
      </c>
      <c r="D85" s="10">
        <v>7.4338113249719895E-2</v>
      </c>
      <c r="E85" s="10">
        <v>-1.57169893446771E-2</v>
      </c>
      <c r="F85" s="10">
        <v>3.78794502043628E-2</v>
      </c>
      <c r="G85" s="10" t="s">
        <v>272</v>
      </c>
      <c r="H85" s="10">
        <v>4.49315903901309E-2</v>
      </c>
      <c r="I85" s="10">
        <v>0.21091424500318801</v>
      </c>
      <c r="J85" s="10" t="s">
        <v>300</v>
      </c>
      <c r="K85" s="10">
        <v>0.18232185567645401</v>
      </c>
      <c r="L85" s="10">
        <v>0.19060616675401201</v>
      </c>
      <c r="M85" s="10">
        <v>-6.2259858777022501E-3</v>
      </c>
      <c r="N85" s="10">
        <v>4.9969246752341101E-2</v>
      </c>
      <c r="O85" s="10">
        <v>3.7791915950232298E-2</v>
      </c>
      <c r="P85" s="10">
        <v>-5.6136111694962701E-2</v>
      </c>
      <c r="Q85" s="10">
        <v>4.5651712635595601E-2</v>
      </c>
      <c r="R85" s="10">
        <v>-3.08606700765265E-2</v>
      </c>
      <c r="S85" s="10">
        <v>9.0250605427039096E-2</v>
      </c>
    </row>
    <row r="86" spans="1:19" x14ac:dyDescent="0.15">
      <c r="A86" s="9" t="s">
        <v>204</v>
      </c>
      <c r="B86" s="9" t="s">
        <v>265</v>
      </c>
      <c r="C86" s="10">
        <v>9.8205661401760694E-2</v>
      </c>
      <c r="D86" s="10">
        <v>7.4338113249719895E-2</v>
      </c>
      <c r="E86" s="10">
        <v>-1.57169893446771E-2</v>
      </c>
      <c r="F86" s="10">
        <v>3.78794502043628E-2</v>
      </c>
      <c r="G86" s="10" t="s">
        <v>272</v>
      </c>
      <c r="H86" s="10">
        <v>4.49315903901309E-2</v>
      </c>
      <c r="I86" s="10">
        <v>0.21091424500318801</v>
      </c>
      <c r="J86" s="10" t="s">
        <v>300</v>
      </c>
      <c r="K86" s="10">
        <v>0.18232185567645401</v>
      </c>
      <c r="L86" s="10">
        <v>0.19060616675401201</v>
      </c>
      <c r="M86" s="10">
        <v>-6.2259858777022501E-3</v>
      </c>
      <c r="N86" s="10">
        <v>4.9969246752341101E-2</v>
      </c>
      <c r="O86" s="10">
        <v>3.7791915950232298E-2</v>
      </c>
      <c r="P86" s="10">
        <v>-5.6136111694962701E-2</v>
      </c>
      <c r="Q86" s="10">
        <v>4.5651712635595601E-2</v>
      </c>
      <c r="R86" s="10">
        <v>-3.08606700765265E-2</v>
      </c>
      <c r="S86" s="10">
        <v>9.0250605427039096E-2</v>
      </c>
    </row>
    <row r="87" spans="1:19" x14ac:dyDescent="0.15">
      <c r="A87" s="9" t="s">
        <v>205</v>
      </c>
      <c r="B87" s="9" t="s">
        <v>265</v>
      </c>
      <c r="C87" s="10">
        <v>9.8205661401760694E-2</v>
      </c>
      <c r="D87" s="10">
        <v>7.4338113249719895E-2</v>
      </c>
      <c r="E87" s="10">
        <v>-1.57169893446771E-2</v>
      </c>
      <c r="F87" s="10">
        <v>3.78794502043628E-2</v>
      </c>
      <c r="G87" s="10" t="s">
        <v>272</v>
      </c>
      <c r="H87" s="10">
        <v>4.49315903901309E-2</v>
      </c>
      <c r="I87" s="10">
        <v>0.21091424500318801</v>
      </c>
      <c r="J87" s="10" t="s">
        <v>300</v>
      </c>
      <c r="K87" s="10">
        <v>0.18232185567645401</v>
      </c>
      <c r="L87" s="10">
        <v>0.19060616675401201</v>
      </c>
      <c r="M87" s="10">
        <v>-6.2259858777022501E-3</v>
      </c>
      <c r="N87" s="10">
        <v>4.9969246752341101E-2</v>
      </c>
      <c r="O87" s="10">
        <v>3.7791915950232298E-2</v>
      </c>
      <c r="P87" s="10">
        <v>-5.6136111694962701E-2</v>
      </c>
      <c r="Q87" s="10">
        <v>4.5651712635595601E-2</v>
      </c>
      <c r="R87" s="10">
        <v>-3.08606700765265E-2</v>
      </c>
      <c r="S87" s="10">
        <v>9.0250605427039096E-2</v>
      </c>
    </row>
    <row r="88" spans="1:19" x14ac:dyDescent="0.15">
      <c r="A88" s="9" t="s">
        <v>206</v>
      </c>
      <c r="B88" s="9" t="s">
        <v>265</v>
      </c>
      <c r="C88" s="10">
        <v>3.34029297707635E-2</v>
      </c>
      <c r="D88" s="10">
        <v>4.65065656710087E-2</v>
      </c>
      <c r="E88" s="10">
        <v>-3.2141251531700603E-2</v>
      </c>
      <c r="F88" s="10">
        <v>-1.7093832219093599E-3</v>
      </c>
      <c r="G88" s="10" t="s">
        <v>27</v>
      </c>
      <c r="H88" s="10">
        <v>6.3270748434241103E-2</v>
      </c>
      <c r="I88" s="10">
        <v>0.13710814956384901</v>
      </c>
      <c r="J88" s="10" t="s">
        <v>333</v>
      </c>
      <c r="K88" s="10">
        <v>0.17150942956204401</v>
      </c>
      <c r="L88" s="10">
        <v>0.15848891375449101</v>
      </c>
      <c r="M88" s="10">
        <v>3.4263945651297298E-2</v>
      </c>
      <c r="N88" s="10">
        <v>9.7911464587431093E-2</v>
      </c>
      <c r="O88" s="10">
        <v>-9.6600216924052906E-2</v>
      </c>
      <c r="P88" s="10">
        <v>-2.9172290970007099E-2</v>
      </c>
      <c r="Q88" s="10">
        <v>0.128647078399593</v>
      </c>
      <c r="R88" s="10">
        <v>-1.6251843910428401E-2</v>
      </c>
      <c r="S88" s="10">
        <v>0.153124472835343</v>
      </c>
    </row>
    <row r="89" spans="1:19" x14ac:dyDescent="0.15">
      <c r="A89" s="9" t="s">
        <v>207</v>
      </c>
      <c r="B89" s="9" t="s">
        <v>265</v>
      </c>
      <c r="C89" s="10">
        <v>9.4519937977759094E-2</v>
      </c>
      <c r="D89" s="10">
        <v>0.16688162214687</v>
      </c>
      <c r="E89" s="10">
        <v>-4.2804174354315001E-2</v>
      </c>
      <c r="F89" s="10">
        <v>-3.14439410501543E-2</v>
      </c>
      <c r="G89" s="10">
        <v>0.20371489126203701</v>
      </c>
      <c r="H89" s="10">
        <v>9.3050340334479106E-2</v>
      </c>
      <c r="I89" s="10">
        <v>-1.4533855777968801E-2</v>
      </c>
      <c r="J89" s="10">
        <v>0.18153211837937999</v>
      </c>
      <c r="K89" s="10">
        <v>0.18384173797695799</v>
      </c>
      <c r="L89" s="10">
        <v>0.116359810856969</v>
      </c>
      <c r="M89" s="10">
        <v>0.11922721113859901</v>
      </c>
      <c r="N89" s="10">
        <v>4.51999556334238E-2</v>
      </c>
      <c r="O89" s="10">
        <v>-3.1793716465933403E-2</v>
      </c>
      <c r="P89" s="10">
        <v>-0.107904821039433</v>
      </c>
      <c r="Q89" s="10">
        <v>2.06810600693145E-2</v>
      </c>
      <c r="R89" s="10">
        <v>-5.5547996969133297E-2</v>
      </c>
      <c r="S89" s="10">
        <v>2.5446372698061801E-2</v>
      </c>
    </row>
    <row r="90" spans="1:19" x14ac:dyDescent="0.15">
      <c r="A90" s="9" t="s">
        <v>208</v>
      </c>
      <c r="B90" s="9" t="s">
        <v>265</v>
      </c>
      <c r="C90" s="10">
        <v>8.1524094892978294E-2</v>
      </c>
      <c r="D90" s="10">
        <v>0.11311803835569401</v>
      </c>
      <c r="E90" s="10">
        <v>-1.18933444651508E-2</v>
      </c>
      <c r="F90" s="10">
        <v>-2.6199889250269399E-2</v>
      </c>
      <c r="G90" s="10">
        <v>0.20294971868616099</v>
      </c>
      <c r="H90" s="10">
        <v>0.167534926047086</v>
      </c>
      <c r="I90" s="10">
        <v>4.1588796034149701E-2</v>
      </c>
      <c r="J90" s="10">
        <v>0.175749666275479</v>
      </c>
      <c r="K90" s="10">
        <v>0.14231938753964099</v>
      </c>
      <c r="L90" s="10">
        <v>0.17684896074593701</v>
      </c>
      <c r="M90" s="10">
        <v>2.0557973132022001E-2</v>
      </c>
      <c r="N90" s="10">
        <v>2.2538625882598099E-4</v>
      </c>
      <c r="O90" s="10" t="s">
        <v>334</v>
      </c>
      <c r="P90" s="10">
        <v>6.3758397261921507E-2</v>
      </c>
      <c r="Q90" s="10">
        <v>9.4391283639208203E-3</v>
      </c>
      <c r="R90" s="10">
        <v>-8.3681848346158202E-2</v>
      </c>
      <c r="S90" s="10">
        <v>8.1043247969349599E-2</v>
      </c>
    </row>
    <row r="91" spans="1:19" x14ac:dyDescent="0.15">
      <c r="A91" s="9" t="s">
        <v>209</v>
      </c>
      <c r="B91" s="9" t="s">
        <v>265</v>
      </c>
      <c r="C91" s="10">
        <v>2.6894475898669699E-2</v>
      </c>
      <c r="D91" s="10">
        <v>9.44431407176477E-2</v>
      </c>
      <c r="E91" s="10">
        <v>-0.142905788258711</v>
      </c>
      <c r="F91" s="10">
        <v>-0.11816121161048</v>
      </c>
      <c r="G91" s="10">
        <v>0.16998136440646799</v>
      </c>
      <c r="H91" s="10">
        <v>-3.9562948853979901E-2</v>
      </c>
      <c r="I91" s="10">
        <v>0.103218818722403</v>
      </c>
      <c r="J91" s="10">
        <v>0.10813902808959</v>
      </c>
      <c r="K91" s="10" t="s">
        <v>322</v>
      </c>
      <c r="L91" s="10">
        <v>6.42635074007116E-2</v>
      </c>
      <c r="M91" s="10">
        <v>-4.5160994840674602E-2</v>
      </c>
      <c r="N91" s="10">
        <v>-0.20601770609772799</v>
      </c>
      <c r="O91" s="10" t="s">
        <v>335</v>
      </c>
      <c r="P91" s="10">
        <v>-0.125255123557524</v>
      </c>
      <c r="Q91" s="10">
        <v>-0.19230962201551699</v>
      </c>
      <c r="R91" s="10">
        <v>-0.17901708029315699</v>
      </c>
      <c r="S91" s="10">
        <v>-2.37092169465184E-2</v>
      </c>
    </row>
    <row r="92" spans="1:19" x14ac:dyDescent="0.15">
      <c r="A92" s="9" t="s">
        <v>210</v>
      </c>
      <c r="B92" s="9" t="s">
        <v>265</v>
      </c>
      <c r="C92" s="10">
        <v>6.4604426649620197E-2</v>
      </c>
      <c r="D92" s="10">
        <v>0.19051039679507001</v>
      </c>
      <c r="E92" s="10">
        <v>-6.31824466741428E-2</v>
      </c>
      <c r="F92" s="10">
        <v>3.8139932651901097E-2</v>
      </c>
      <c r="G92" s="10">
        <v>0.105982683063606</v>
      </c>
      <c r="H92" s="10">
        <v>0.13774149689236601</v>
      </c>
      <c r="I92" s="10">
        <v>2.46041303806812E-2</v>
      </c>
      <c r="J92" s="10">
        <v>0.10186749249829601</v>
      </c>
      <c r="K92" s="10" t="s">
        <v>29</v>
      </c>
      <c r="L92" s="10">
        <v>0.178872865802646</v>
      </c>
      <c r="M92" s="10">
        <v>1.74040816697663E-2</v>
      </c>
      <c r="N92" s="10">
        <v>5.5999174320407498E-2</v>
      </c>
      <c r="O92" s="10" t="s">
        <v>336</v>
      </c>
      <c r="P92" s="10">
        <v>-4.3606043890242002E-2</v>
      </c>
      <c r="Q92" s="10">
        <v>3.05208907549251E-2</v>
      </c>
      <c r="R92" s="10">
        <v>-8.1966768014417705E-3</v>
      </c>
      <c r="S92" s="10">
        <v>5.1338982043095699E-2</v>
      </c>
    </row>
    <row r="93" spans="1:19" x14ac:dyDescent="0.15">
      <c r="A93" s="9" t="s">
        <v>211</v>
      </c>
      <c r="B93" s="9" t="s">
        <v>265</v>
      </c>
      <c r="C93" s="10">
        <v>4.0802795778707497E-2</v>
      </c>
      <c r="D93" s="10">
        <v>0.175207744950128</v>
      </c>
      <c r="E93" s="10">
        <v>-2.2022911080006299E-2</v>
      </c>
      <c r="F93" s="10">
        <v>1.93258294196758E-2</v>
      </c>
      <c r="G93" s="10">
        <v>0.175164765178455</v>
      </c>
      <c r="H93" s="10">
        <v>0.21115646303531399</v>
      </c>
      <c r="I93" s="10">
        <v>5.0416693713687899E-2</v>
      </c>
      <c r="J93" s="10">
        <v>0.15650897591427201</v>
      </c>
      <c r="K93" s="10" t="s">
        <v>337</v>
      </c>
      <c r="L93" s="10">
        <v>0.18141377023157601</v>
      </c>
      <c r="M93" s="10">
        <v>5.6979591958240497E-2</v>
      </c>
      <c r="N93" s="10">
        <v>8.1429592518788597E-3</v>
      </c>
      <c r="O93" s="10">
        <v>-0.10544934102087</v>
      </c>
      <c r="P93" s="10">
        <v>-4.3856403103790603E-2</v>
      </c>
      <c r="Q93" s="10">
        <v>2.1072911733785699E-2</v>
      </c>
      <c r="R93" s="10">
        <v>-0.115428367599586</v>
      </c>
      <c r="S93" s="10">
        <v>9.9108070910415402E-2</v>
      </c>
    </row>
    <row r="94" spans="1:19" x14ac:dyDescent="0.15">
      <c r="A94" s="9" t="s">
        <v>212</v>
      </c>
      <c r="B94" s="9" t="s">
        <v>265</v>
      </c>
      <c r="C94" s="10">
        <v>0.145526600454745</v>
      </c>
      <c r="D94" s="10">
        <v>0.136867024028584</v>
      </c>
      <c r="E94" s="10">
        <v>9.5086151752620494E-3</v>
      </c>
      <c r="F94" s="10">
        <v>4.6676977012389598E-2</v>
      </c>
      <c r="G94" s="10" t="s">
        <v>57</v>
      </c>
      <c r="H94" s="10">
        <v>0.121243455754765</v>
      </c>
      <c r="I94" s="10">
        <v>0.11057946557050401</v>
      </c>
      <c r="J94" s="10" t="s">
        <v>46</v>
      </c>
      <c r="K94" s="10" t="s">
        <v>50</v>
      </c>
      <c r="L94" s="10">
        <v>0.20843827376688501</v>
      </c>
      <c r="M94" s="10">
        <v>0.10445941690263701</v>
      </c>
      <c r="N94" s="10">
        <v>0.13064944014702501</v>
      </c>
      <c r="O94" s="10">
        <v>-2.61234442052297E-4</v>
      </c>
      <c r="P94" s="10">
        <v>-4.41948057943666E-3</v>
      </c>
      <c r="Q94" s="10">
        <v>0.13765177825220401</v>
      </c>
      <c r="R94" s="10">
        <v>2.1662339842076798E-3</v>
      </c>
      <c r="S94" s="10">
        <v>0.150102038042004</v>
      </c>
    </row>
    <row r="95" spans="1:19" x14ac:dyDescent="0.15">
      <c r="A95" s="9" t="s">
        <v>213</v>
      </c>
      <c r="B95" s="9" t="s">
        <v>265</v>
      </c>
      <c r="C95" s="10">
        <v>0.17455426413553299</v>
      </c>
      <c r="D95" s="10" t="s">
        <v>29</v>
      </c>
      <c r="E95" s="10">
        <v>4.5340875551038599E-2</v>
      </c>
      <c r="F95" s="10">
        <v>9.01812559808607E-2</v>
      </c>
      <c r="G95" s="10" t="s">
        <v>63</v>
      </c>
      <c r="H95" s="10" t="s">
        <v>305</v>
      </c>
      <c r="I95" s="10">
        <v>5.1986386036951299E-2</v>
      </c>
      <c r="J95" s="10" t="s">
        <v>287</v>
      </c>
      <c r="K95" s="10" t="s">
        <v>338</v>
      </c>
      <c r="L95" s="10" t="s">
        <v>339</v>
      </c>
      <c r="M95" s="10">
        <v>0.151094933914489</v>
      </c>
      <c r="N95" s="10">
        <v>0.15118198050517601</v>
      </c>
      <c r="O95" s="10">
        <v>-3.5145894685017401E-2</v>
      </c>
      <c r="P95" s="10">
        <v>9.9546974232317301E-2</v>
      </c>
      <c r="Q95" s="10">
        <v>0.18264284407958201</v>
      </c>
      <c r="R95" s="10">
        <v>-2.8668820609484599E-2</v>
      </c>
      <c r="S95" s="10" t="s">
        <v>340</v>
      </c>
    </row>
    <row r="96" spans="1:19" x14ac:dyDescent="0.15">
      <c r="A96" s="9" t="s">
        <v>214</v>
      </c>
      <c r="B96" s="9" t="s">
        <v>265</v>
      </c>
      <c r="C96" s="10">
        <v>0.128349432516951</v>
      </c>
      <c r="D96" s="10">
        <v>0.160098830585998</v>
      </c>
      <c r="E96" s="10">
        <v>8.1310572874987892E-3</v>
      </c>
      <c r="F96" s="10">
        <v>3.3661438409135297E-2</v>
      </c>
      <c r="G96" s="10" t="s">
        <v>341</v>
      </c>
      <c r="H96" s="10">
        <v>0.19654402961869699</v>
      </c>
      <c r="I96" s="10">
        <v>9.1971107424983406E-2</v>
      </c>
      <c r="J96" s="10" t="s">
        <v>272</v>
      </c>
      <c r="K96" s="10" t="s">
        <v>280</v>
      </c>
      <c r="L96" s="10">
        <v>0.207044355828885</v>
      </c>
      <c r="M96" s="10">
        <v>0.13136497225117</v>
      </c>
      <c r="N96" s="10">
        <v>0.10781843021484699</v>
      </c>
      <c r="O96" s="10">
        <v>-6.3732400138980403E-3</v>
      </c>
      <c r="P96" s="10">
        <v>1.6546378909504899E-2</v>
      </c>
      <c r="Q96" s="10">
        <v>0.13910946879800401</v>
      </c>
      <c r="R96" s="10">
        <v>-4.9846780473714901E-2</v>
      </c>
      <c r="S96" s="10">
        <v>0.18762551102328101</v>
      </c>
    </row>
    <row r="97" spans="1:19" x14ac:dyDescent="0.15">
      <c r="A97" s="9" t="s">
        <v>215</v>
      </c>
      <c r="B97" s="9" t="s">
        <v>265</v>
      </c>
      <c r="C97" s="10">
        <v>0.209209982837229</v>
      </c>
      <c r="D97" s="10">
        <v>0.215924888289068</v>
      </c>
      <c r="E97" s="10">
        <v>8.8142836417291801E-2</v>
      </c>
      <c r="F97" s="10">
        <v>0.12751623060030701</v>
      </c>
      <c r="G97" s="10" t="s">
        <v>301</v>
      </c>
      <c r="H97" s="10" t="s">
        <v>302</v>
      </c>
      <c r="I97" s="10">
        <v>6.5759020678418906E-2</v>
      </c>
      <c r="J97" s="10" t="s">
        <v>283</v>
      </c>
      <c r="K97" s="10" t="s">
        <v>303</v>
      </c>
      <c r="L97" s="10">
        <v>0.20268790341807499</v>
      </c>
      <c r="M97" s="10">
        <v>0.17845438196754301</v>
      </c>
      <c r="N97" s="10">
        <v>9.3768551340631903E-2</v>
      </c>
      <c r="O97" s="10">
        <v>-4.9030020393273699E-2</v>
      </c>
      <c r="P97" s="10">
        <v>4.0816328566100603E-2</v>
      </c>
      <c r="Q97" s="10">
        <v>0.12688189230820701</v>
      </c>
      <c r="R97" s="10">
        <v>-5.0460391374756601E-2</v>
      </c>
      <c r="S97" s="10">
        <v>0.192410526399999</v>
      </c>
    </row>
    <row r="98" spans="1:19" x14ac:dyDescent="0.15">
      <c r="A98" s="9" t="s">
        <v>216</v>
      </c>
      <c r="B98" s="9" t="s">
        <v>265</v>
      </c>
      <c r="C98" s="10">
        <v>0.15335667345527201</v>
      </c>
      <c r="D98" s="10">
        <v>0.167870301456785</v>
      </c>
      <c r="E98" s="10">
        <v>2.7012755623572701E-3</v>
      </c>
      <c r="F98" s="10">
        <v>4.2807680771636901E-2</v>
      </c>
      <c r="G98" s="10" t="s">
        <v>331</v>
      </c>
      <c r="H98" s="10">
        <v>0.190219875922883</v>
      </c>
      <c r="I98" s="10">
        <v>9.7578105983594399E-2</v>
      </c>
      <c r="J98" s="10" t="s">
        <v>57</v>
      </c>
      <c r="K98" s="10" t="s">
        <v>292</v>
      </c>
      <c r="L98" s="10">
        <v>0.21519499384017399</v>
      </c>
      <c r="M98" s="10">
        <v>0.158114727341467</v>
      </c>
      <c r="N98" s="10">
        <v>7.3949279268374593E-2</v>
      </c>
      <c r="O98" s="10">
        <v>-4.5314770585580803E-2</v>
      </c>
      <c r="P98" s="10">
        <v>-9.5141678729652995E-3</v>
      </c>
      <c r="Q98" s="10">
        <v>0.112538302998409</v>
      </c>
      <c r="R98" s="10">
        <v>-6.2240438383591397E-2</v>
      </c>
      <c r="S98" s="10">
        <v>0.174107070096786</v>
      </c>
    </row>
    <row r="99" spans="1:19" x14ac:dyDescent="0.15">
      <c r="A99" s="9" t="s">
        <v>217</v>
      </c>
      <c r="B99" s="9" t="s">
        <v>265</v>
      </c>
      <c r="C99" s="10">
        <v>0.12538097757122699</v>
      </c>
      <c r="D99" s="10">
        <v>0.12588540764043901</v>
      </c>
      <c r="E99" s="10">
        <v>-2.2016640002613198E-2</v>
      </c>
      <c r="F99" s="10">
        <v>2.5391050572700399E-2</v>
      </c>
      <c r="G99" s="10" t="s">
        <v>342</v>
      </c>
      <c r="H99" s="10">
        <v>0.16596431752302401</v>
      </c>
      <c r="I99" s="10">
        <v>0.114330838933559</v>
      </c>
      <c r="J99" s="10" t="s">
        <v>343</v>
      </c>
      <c r="K99" s="10" t="s">
        <v>21</v>
      </c>
      <c r="L99" s="10">
        <v>0.16823322957836201</v>
      </c>
      <c r="M99" s="10">
        <v>0.145067688343398</v>
      </c>
      <c r="N99" s="10">
        <v>5.3955444955164703E-2</v>
      </c>
      <c r="O99" s="10">
        <v>-4.3688715561979799E-2</v>
      </c>
      <c r="P99" s="10">
        <v>-2.3473744990456201E-2</v>
      </c>
      <c r="Q99" s="10">
        <v>9.5524864551996894E-2</v>
      </c>
      <c r="R99" s="10">
        <v>-7.4005306914246005E-2</v>
      </c>
      <c r="S99" s="10">
        <v>0.166173964709</v>
      </c>
    </row>
    <row r="100" spans="1:19" x14ac:dyDescent="0.15">
      <c r="A100" s="9" t="s">
        <v>218</v>
      </c>
      <c r="B100" s="9" t="s">
        <v>265</v>
      </c>
      <c r="C100" s="10">
        <v>0.17339872500048001</v>
      </c>
      <c r="D100" s="10">
        <v>0.201112315076135</v>
      </c>
      <c r="E100" s="10">
        <v>3.2050234264390402E-2</v>
      </c>
      <c r="F100" s="10">
        <v>8.3786048156964596E-2</v>
      </c>
      <c r="G100" s="10" t="s">
        <v>26</v>
      </c>
      <c r="H100" s="10" t="s">
        <v>48</v>
      </c>
      <c r="I100" s="10">
        <v>8.2617807300627996E-2</v>
      </c>
      <c r="J100" s="10" t="s">
        <v>309</v>
      </c>
      <c r="K100" s="10" t="s">
        <v>274</v>
      </c>
      <c r="L100" s="10">
        <v>0.20858827035126901</v>
      </c>
      <c r="M100" s="10">
        <v>0.132821355056539</v>
      </c>
      <c r="N100" s="10">
        <v>0.14855194074208</v>
      </c>
      <c r="O100" s="10">
        <v>-2.7965714033803501E-2</v>
      </c>
      <c r="P100" s="10">
        <v>7.8307598264270598E-2</v>
      </c>
      <c r="Q100" s="10">
        <v>0.18919484352209501</v>
      </c>
      <c r="R100" s="10">
        <v>-5.1359728206767298E-2</v>
      </c>
      <c r="S100" s="10" t="s">
        <v>344</v>
      </c>
    </row>
    <row r="101" spans="1:19" x14ac:dyDescent="0.15">
      <c r="A101" s="9" t="s">
        <v>219</v>
      </c>
      <c r="B101" s="9" t="s">
        <v>265</v>
      </c>
      <c r="C101" s="10">
        <v>0.107445979071292</v>
      </c>
      <c r="D101" s="10">
        <v>0.18502332191592399</v>
      </c>
      <c r="E101" s="10">
        <v>2.7874759698123999E-2</v>
      </c>
      <c r="F101" s="10">
        <v>5.7864020611742499E-2</v>
      </c>
      <c r="G101" s="10" t="s">
        <v>345</v>
      </c>
      <c r="H101" s="10">
        <v>0.21217003231346701</v>
      </c>
      <c r="I101" s="10">
        <v>8.4033340314857097E-2</v>
      </c>
      <c r="J101" s="10">
        <v>0.21203377616446001</v>
      </c>
      <c r="K101" s="10" t="s">
        <v>291</v>
      </c>
      <c r="L101" s="10">
        <v>0.192767518364026</v>
      </c>
      <c r="M101" s="10">
        <v>4.8593044186923097E-2</v>
      </c>
      <c r="N101" s="10">
        <v>0.106621230512098</v>
      </c>
      <c r="O101" s="10">
        <v>-4.4577008295094499E-2</v>
      </c>
      <c r="P101" s="10">
        <v>6.4109821715481005E-2</v>
      </c>
      <c r="Q101" s="10">
        <v>0.127278566104115</v>
      </c>
      <c r="R101" s="10">
        <v>-1.5121412220874699E-2</v>
      </c>
      <c r="S101" s="10">
        <v>0.142669765875516</v>
      </c>
    </row>
    <row r="102" spans="1:19" x14ac:dyDescent="0.15">
      <c r="A102" s="9" t="s">
        <v>220</v>
      </c>
      <c r="B102" s="9" t="s">
        <v>265</v>
      </c>
      <c r="C102" s="10">
        <v>0.15242767471211399</v>
      </c>
      <c r="D102" s="10">
        <v>0.176141157503441</v>
      </c>
      <c r="E102" s="10">
        <v>3.8005094406703702E-2</v>
      </c>
      <c r="F102" s="10">
        <v>8.0077532476242802E-2</v>
      </c>
      <c r="G102" s="10" t="s">
        <v>272</v>
      </c>
      <c r="H102" s="10">
        <v>0.16820334201978901</v>
      </c>
      <c r="I102" s="10">
        <v>0.108117526474026</v>
      </c>
      <c r="J102" s="10" t="s">
        <v>332</v>
      </c>
      <c r="K102" s="10" t="s">
        <v>280</v>
      </c>
      <c r="L102" s="10">
        <v>0.18866077156272101</v>
      </c>
      <c r="M102" s="10">
        <v>0.13012572809374501</v>
      </c>
      <c r="N102" s="10">
        <v>9.4557886959825893E-2</v>
      </c>
      <c r="O102" s="10">
        <v>-4.7679437443837397E-3</v>
      </c>
      <c r="P102" s="10">
        <v>2.2937577577605402E-2</v>
      </c>
      <c r="Q102" s="10">
        <v>0.140918665601931</v>
      </c>
      <c r="R102" s="10">
        <v>-7.2983403548411804E-2</v>
      </c>
      <c r="S102" s="10">
        <v>0.20558509713060699</v>
      </c>
    </row>
    <row r="103" spans="1:19" x14ac:dyDescent="0.15">
      <c r="A103" s="9" t="s">
        <v>221</v>
      </c>
      <c r="B103" s="9" t="s">
        <v>265</v>
      </c>
      <c r="C103" s="10">
        <v>0.15289892487414</v>
      </c>
      <c r="D103" s="10">
        <v>0.176545178605268</v>
      </c>
      <c r="E103" s="10">
        <v>1.7089924827978002E-2</v>
      </c>
      <c r="F103" s="10">
        <v>6.5085313954587096E-2</v>
      </c>
      <c r="G103" s="10" t="s">
        <v>279</v>
      </c>
      <c r="H103" s="10">
        <v>0.17663546316492101</v>
      </c>
      <c r="I103" s="10">
        <v>9.4725613513000004E-2</v>
      </c>
      <c r="J103" s="10" t="s">
        <v>289</v>
      </c>
      <c r="K103" s="10" t="s">
        <v>292</v>
      </c>
      <c r="L103" s="10">
        <v>0.20323845596418399</v>
      </c>
      <c r="M103" s="10">
        <v>0.121138565371278</v>
      </c>
      <c r="N103" s="10">
        <v>9.1912666944902896E-2</v>
      </c>
      <c r="O103" s="10">
        <v>-1.9244898965963701E-2</v>
      </c>
      <c r="P103" s="10">
        <v>2.5766630841314499E-2</v>
      </c>
      <c r="Q103" s="10">
        <v>0.13498391704132801</v>
      </c>
      <c r="R103" s="10">
        <v>-7.4062583741629107E-2</v>
      </c>
      <c r="S103" s="10">
        <v>0.19726910092736699</v>
      </c>
    </row>
    <row r="104" spans="1:19" x14ac:dyDescent="0.15">
      <c r="A104" s="9" t="s">
        <v>222</v>
      </c>
      <c r="B104" s="9" t="s">
        <v>265</v>
      </c>
      <c r="C104" s="10">
        <v>0.15239497660527501</v>
      </c>
      <c r="D104" s="10">
        <v>0.17348521618402199</v>
      </c>
      <c r="E104" s="10">
        <v>3.9878661686139898E-2</v>
      </c>
      <c r="F104" s="10">
        <v>8.1144652163851097E-2</v>
      </c>
      <c r="G104" s="10" t="s">
        <v>61</v>
      </c>
      <c r="H104" s="10">
        <v>0.16351167489511001</v>
      </c>
      <c r="I104" s="10">
        <v>0.11933213395320499</v>
      </c>
      <c r="J104" s="10" t="s">
        <v>309</v>
      </c>
      <c r="K104" s="10" t="s">
        <v>50</v>
      </c>
      <c r="L104" s="10">
        <v>0.187492277307101</v>
      </c>
      <c r="M104" s="10">
        <v>0.11159854144362399</v>
      </c>
      <c r="N104" s="10">
        <v>8.7742315602675494E-2</v>
      </c>
      <c r="O104" s="10">
        <v>-3.2548291771021401E-3</v>
      </c>
      <c r="P104" s="10">
        <v>2.9208125600719202E-2</v>
      </c>
      <c r="Q104" s="10">
        <v>0.13875236089317899</v>
      </c>
      <c r="R104" s="10">
        <v>-7.8883911412856805E-2</v>
      </c>
      <c r="S104" s="10">
        <v>0.208632898644695</v>
      </c>
    </row>
    <row r="105" spans="1:19" x14ac:dyDescent="0.15">
      <c r="A105" s="9" t="s">
        <v>223</v>
      </c>
      <c r="B105" s="9" t="s">
        <v>265</v>
      </c>
      <c r="C105" s="10" t="s">
        <v>320</v>
      </c>
      <c r="D105" s="10" t="s">
        <v>346</v>
      </c>
      <c r="E105" s="10">
        <v>-6.1036792132717899E-2</v>
      </c>
      <c r="F105" s="10">
        <v>-1.3348432038604301E-2</v>
      </c>
      <c r="G105" s="10">
        <v>7.6507371803849894E-2</v>
      </c>
      <c r="H105" s="10">
        <v>0.10489251723048</v>
      </c>
      <c r="I105" s="10">
        <v>-9.3702544330320006E-2</v>
      </c>
      <c r="J105" s="10">
        <v>8.5130952041868505E-2</v>
      </c>
      <c r="K105" s="10" t="s">
        <v>347</v>
      </c>
      <c r="L105" s="10" t="s">
        <v>348</v>
      </c>
      <c r="M105" s="10">
        <v>0.12866394585259999</v>
      </c>
      <c r="N105" s="10">
        <v>9.0301934484405197E-2</v>
      </c>
      <c r="O105" s="10">
        <v>-0.11707402064621</v>
      </c>
      <c r="P105" s="10">
        <v>-9.6508034231374301E-2</v>
      </c>
      <c r="Q105" s="10">
        <v>0.13527590239023199</v>
      </c>
      <c r="R105" s="10">
        <v>-6.5094458529378202E-2</v>
      </c>
      <c r="S105" s="10">
        <v>0.19182733909467101</v>
      </c>
    </row>
    <row r="106" spans="1:19" x14ac:dyDescent="0.15">
      <c r="A106" s="9" t="s">
        <v>224</v>
      </c>
      <c r="B106" s="9" t="s">
        <v>265</v>
      </c>
      <c r="C106" s="10">
        <v>0.12509895972371499</v>
      </c>
      <c r="D106" s="10">
        <v>0.1133566872878</v>
      </c>
      <c r="E106" s="10">
        <v>8.4259916668454806E-3</v>
      </c>
      <c r="F106" s="10">
        <v>2.1353642485627902E-2</v>
      </c>
      <c r="G106" s="10">
        <v>0.19977275630501901</v>
      </c>
      <c r="H106" s="10">
        <v>3.34401886957836E-2</v>
      </c>
      <c r="I106" s="10">
        <v>0.15077215067278499</v>
      </c>
      <c r="J106" s="10">
        <v>0.174419946499759</v>
      </c>
      <c r="K106" s="10">
        <v>0.17447482101049</v>
      </c>
      <c r="L106" s="10">
        <v>0.11678063326910899</v>
      </c>
      <c r="M106" s="10">
        <v>2.3139514177852899E-2</v>
      </c>
      <c r="N106" s="10">
        <v>-3.1088513602049099E-3</v>
      </c>
      <c r="O106" s="10">
        <v>-0.120699123941923</v>
      </c>
      <c r="P106" s="10">
        <v>-9.5997102372655206E-3</v>
      </c>
      <c r="Q106" s="10">
        <v>3.5968760195560001E-2</v>
      </c>
      <c r="R106" s="10">
        <v>-0.109474668395041</v>
      </c>
      <c r="S106" s="10">
        <v>0.128732938936442</v>
      </c>
    </row>
    <row r="107" spans="1:19" x14ac:dyDescent="0.15">
      <c r="A107" s="9" t="s">
        <v>225</v>
      </c>
      <c r="B107" s="9" t="s">
        <v>265</v>
      </c>
      <c r="C107" s="10">
        <v>0.104677539358966</v>
      </c>
      <c r="D107" s="10">
        <v>0.15145396523933199</v>
      </c>
      <c r="E107" s="10">
        <v>-2.1949058535255899E-2</v>
      </c>
      <c r="F107" s="10">
        <v>2.8191559910387898E-2</v>
      </c>
      <c r="G107" s="10" t="s">
        <v>39</v>
      </c>
      <c r="H107" s="10">
        <v>0.164338975826608</v>
      </c>
      <c r="I107" s="10">
        <v>9.5923001836471997E-2</v>
      </c>
      <c r="J107" s="10" t="s">
        <v>316</v>
      </c>
      <c r="K107" s="10" t="s">
        <v>333</v>
      </c>
      <c r="L107" s="10">
        <v>0.18218300243690499</v>
      </c>
      <c r="M107" s="10">
        <v>8.0955750362488199E-2</v>
      </c>
      <c r="N107" s="10">
        <v>8.3953467627774003E-2</v>
      </c>
      <c r="O107" s="10">
        <v>-8.1457815158044497E-2</v>
      </c>
      <c r="P107" s="10">
        <v>1.17572775433383E-2</v>
      </c>
      <c r="Q107" s="10">
        <v>0.12995651061845101</v>
      </c>
      <c r="R107" s="10">
        <v>-7.8328697573213396E-2</v>
      </c>
      <c r="S107" s="10">
        <v>0.20229782549755601</v>
      </c>
    </row>
    <row r="108" spans="1:19" x14ac:dyDescent="0.15">
      <c r="A108" s="9" t="s">
        <v>226</v>
      </c>
      <c r="B108" s="9" t="s">
        <v>265</v>
      </c>
      <c r="C108" s="10">
        <v>0.13026668590463999</v>
      </c>
      <c r="D108" s="10">
        <v>0.13654915705159101</v>
      </c>
      <c r="E108" s="10">
        <v>-2.98378304752977E-2</v>
      </c>
      <c r="F108" s="10">
        <v>1.5885373839016299E-2</v>
      </c>
      <c r="G108" s="10" t="s">
        <v>349</v>
      </c>
      <c r="H108" s="10">
        <v>0.196294946174569</v>
      </c>
      <c r="I108" s="10">
        <v>0.13506216927945899</v>
      </c>
      <c r="J108" s="10" t="s">
        <v>303</v>
      </c>
      <c r="K108" s="10" t="s">
        <v>279</v>
      </c>
      <c r="L108" s="10" t="s">
        <v>52</v>
      </c>
      <c r="M108" s="10">
        <v>0.11385095993711999</v>
      </c>
      <c r="N108" s="10">
        <v>0.12627098709596399</v>
      </c>
      <c r="O108" s="10">
        <v>2.10290292643961E-2</v>
      </c>
      <c r="P108" s="10">
        <v>3.3515661452657802E-2</v>
      </c>
      <c r="Q108" s="10">
        <v>0.13960335755071901</v>
      </c>
      <c r="R108" s="10">
        <v>-2.5069122708543098E-2</v>
      </c>
      <c r="S108" s="10">
        <v>0.170212997539441</v>
      </c>
    </row>
    <row r="109" spans="1:19" x14ac:dyDescent="0.15">
      <c r="A109" s="9" t="s">
        <v>227</v>
      </c>
      <c r="B109" s="9" t="s">
        <v>265</v>
      </c>
      <c r="C109" s="10">
        <v>0.178433569017663</v>
      </c>
      <c r="D109" s="10">
        <v>0.20359314114104299</v>
      </c>
      <c r="E109" s="10">
        <v>4.5205257032909202E-2</v>
      </c>
      <c r="F109" s="10">
        <v>9.6204106530813793E-2</v>
      </c>
      <c r="G109" s="10" t="s">
        <v>350</v>
      </c>
      <c r="H109" s="10" t="s">
        <v>351</v>
      </c>
      <c r="I109" s="10">
        <v>8.0701621976382504E-2</v>
      </c>
      <c r="J109" s="10" t="s">
        <v>31</v>
      </c>
      <c r="K109" s="10" t="s">
        <v>275</v>
      </c>
      <c r="L109" s="10">
        <v>0.208355004841908</v>
      </c>
      <c r="M109" s="10">
        <v>0.13431666044409599</v>
      </c>
      <c r="N109" s="10">
        <v>0.12539127047971399</v>
      </c>
      <c r="O109" s="10">
        <v>-1.7809031885415001E-2</v>
      </c>
      <c r="P109" s="10">
        <v>4.5243745805661199E-2</v>
      </c>
      <c r="Q109" s="10">
        <v>0.159577189575798</v>
      </c>
      <c r="R109" s="10">
        <v>-3.4477690787264301E-2</v>
      </c>
      <c r="S109" s="10">
        <v>0.19444973659878101</v>
      </c>
    </row>
    <row r="110" spans="1:19" x14ac:dyDescent="0.15">
      <c r="A110" s="9" t="s">
        <v>228</v>
      </c>
      <c r="B110" s="9" t="s">
        <v>265</v>
      </c>
      <c r="C110" s="10">
        <v>0.193082320881308</v>
      </c>
      <c r="D110" s="10" t="s">
        <v>351</v>
      </c>
      <c r="E110" s="10">
        <v>3.6294919622567097E-2</v>
      </c>
      <c r="F110" s="10">
        <v>9.6247662436430501E-2</v>
      </c>
      <c r="G110" s="10" t="s">
        <v>352</v>
      </c>
      <c r="H110" s="10" t="s">
        <v>33</v>
      </c>
      <c r="I110" s="10">
        <v>6.6340391621977704E-2</v>
      </c>
      <c r="J110" s="10" t="s">
        <v>280</v>
      </c>
      <c r="K110" s="10" t="s">
        <v>353</v>
      </c>
      <c r="L110" s="10" t="s">
        <v>271</v>
      </c>
      <c r="M110" s="10">
        <v>0.14379796454060401</v>
      </c>
      <c r="N110" s="10">
        <v>0.16485843688493801</v>
      </c>
      <c r="O110" s="10">
        <v>-1.2083145105629999E-3</v>
      </c>
      <c r="P110" s="10">
        <v>7.1305711026727905E-2</v>
      </c>
      <c r="Q110" s="10">
        <v>0.193203899351338</v>
      </c>
      <c r="R110" s="10">
        <v>-2.98291356984857E-2</v>
      </c>
      <c r="S110" s="10" t="s">
        <v>282</v>
      </c>
    </row>
    <row r="111" spans="1:19" x14ac:dyDescent="0.15">
      <c r="A111" s="9" t="s">
        <v>229</v>
      </c>
      <c r="B111" s="9" t="s">
        <v>265</v>
      </c>
      <c r="C111" s="10">
        <v>-0.17355355843373799</v>
      </c>
      <c r="D111" s="10">
        <v>-4.93037075800771E-2</v>
      </c>
      <c r="E111" s="10">
        <v>-1.78514101187588E-2</v>
      </c>
      <c r="F111" s="10">
        <v>-1.11382104204667E-2</v>
      </c>
      <c r="G111" s="10">
        <v>1.9679232923795802E-2</v>
      </c>
      <c r="H111" s="10">
        <v>-0.113589115888481</v>
      </c>
      <c r="I111" s="10">
        <v>6.9446791016975901E-2</v>
      </c>
      <c r="J111" s="10">
        <v>3.1371485396856399E-2</v>
      </c>
      <c r="K111" s="10">
        <v>8.3768266161673502E-2</v>
      </c>
      <c r="L111" s="10">
        <v>9.1892262405177103E-2</v>
      </c>
      <c r="M111" s="10">
        <v>-0.11529795942954001</v>
      </c>
      <c r="N111" s="10">
        <v>-3.4934166095293102E-2</v>
      </c>
      <c r="O111" s="10" t="s">
        <v>354</v>
      </c>
      <c r="P111" s="10">
        <v>-7.3474986584906005E-2</v>
      </c>
      <c r="Q111" s="10">
        <v>3.0978051030141601E-2</v>
      </c>
      <c r="R111" s="10">
        <v>-0.122384113251806</v>
      </c>
      <c r="S111" s="10">
        <v>0.11257135706418001</v>
      </c>
    </row>
    <row r="112" spans="1:19" x14ac:dyDescent="0.15">
      <c r="A112" s="9" t="s">
        <v>230</v>
      </c>
      <c r="B112" s="9" t="s">
        <v>265</v>
      </c>
      <c r="C112" s="10">
        <v>5.7483637373680001E-2</v>
      </c>
      <c r="D112" s="10">
        <v>9.3640281954710206E-2</v>
      </c>
      <c r="E112" s="10">
        <v>7.0795502576353406E-2</v>
      </c>
      <c r="F112" s="10">
        <v>0.107887342664704</v>
      </c>
      <c r="G112" s="10" t="s">
        <v>313</v>
      </c>
      <c r="H112" s="10">
        <v>0.15136041894462501</v>
      </c>
      <c r="I112" s="10">
        <v>6.40338028867974E-2</v>
      </c>
      <c r="J112" s="10">
        <v>0.20440707528501001</v>
      </c>
      <c r="K112" s="10">
        <v>0.17986923955536599</v>
      </c>
      <c r="L112" s="10">
        <v>7.8645443341754398E-2</v>
      </c>
      <c r="M112" s="10">
        <v>3.1792002828247998E-2</v>
      </c>
      <c r="N112" s="10">
        <v>8.7258590711930997E-2</v>
      </c>
      <c r="O112" s="10">
        <v>5.2914950880112001E-3</v>
      </c>
      <c r="P112" s="10">
        <v>9.5753485597711796E-2</v>
      </c>
      <c r="Q112" s="10">
        <v>0.143798965282569</v>
      </c>
      <c r="R112" s="10">
        <v>-4.4240705628870197E-2</v>
      </c>
      <c r="S112" s="10">
        <v>0.16335063253673701</v>
      </c>
    </row>
    <row r="113" spans="1:19" x14ac:dyDescent="0.15">
      <c r="A113" s="9" t="s">
        <v>231</v>
      </c>
      <c r="B113" s="9" t="s">
        <v>265</v>
      </c>
      <c r="C113" s="10">
        <v>5.9678448099413001E-2</v>
      </c>
      <c r="D113" s="10">
        <v>0.136798741848563</v>
      </c>
      <c r="E113" s="10">
        <v>-2.1598136830688699E-2</v>
      </c>
      <c r="F113" s="10">
        <v>3.4721166208082403E-2</v>
      </c>
      <c r="G113" s="10">
        <v>0.11393927557870299</v>
      </c>
      <c r="H113" s="10">
        <v>8.1806802895536906E-2</v>
      </c>
      <c r="I113" s="10">
        <v>5.0819504697796399E-2</v>
      </c>
      <c r="J113" s="10">
        <v>0.132095622821682</v>
      </c>
      <c r="K113" s="10">
        <v>0.173795206055541</v>
      </c>
      <c r="L113" s="10">
        <v>4.42162743927145E-2</v>
      </c>
      <c r="M113" s="10">
        <v>-3.0976870814355802E-2</v>
      </c>
      <c r="N113" s="10">
        <v>2.0673101095344801E-2</v>
      </c>
      <c r="O113" s="10">
        <v>-9.3998813899281303E-2</v>
      </c>
      <c r="P113" s="10">
        <v>-0.131939305540096</v>
      </c>
      <c r="Q113" s="10">
        <v>1.59135314849146E-2</v>
      </c>
      <c r="R113" s="10">
        <v>-3.28411340105575E-2</v>
      </c>
      <c r="S113" s="10">
        <v>1.8643984786903298E-2</v>
      </c>
    </row>
    <row r="114" spans="1:19" x14ac:dyDescent="0.15">
      <c r="A114" s="9" t="s">
        <v>232</v>
      </c>
      <c r="B114" s="9" t="s">
        <v>265</v>
      </c>
      <c r="C114" s="10">
        <v>0.19370748201142801</v>
      </c>
      <c r="D114" s="10" t="s">
        <v>315</v>
      </c>
      <c r="E114" s="10">
        <v>5.1928230780783999E-2</v>
      </c>
      <c r="F114" s="10">
        <v>0.100320518397249</v>
      </c>
      <c r="G114" s="10" t="s">
        <v>61</v>
      </c>
      <c r="H114" s="10" t="s">
        <v>298</v>
      </c>
      <c r="I114" s="10">
        <v>3.7310153935316399E-2</v>
      </c>
      <c r="J114" s="10" t="s">
        <v>22</v>
      </c>
      <c r="K114" s="10" t="s">
        <v>355</v>
      </c>
      <c r="L114" s="10">
        <v>0.19006674404828</v>
      </c>
      <c r="M114" s="10">
        <v>0.16263291652015699</v>
      </c>
      <c r="N114" s="10">
        <v>0.131631639669477</v>
      </c>
      <c r="O114" s="10">
        <v>-8.9578156108078393E-3</v>
      </c>
      <c r="P114" s="10">
        <v>4.1217137614523898E-2</v>
      </c>
      <c r="Q114" s="10">
        <v>0.17027848685272801</v>
      </c>
      <c r="R114" s="10">
        <v>-5.4448488183266697E-2</v>
      </c>
      <c r="S114" s="10">
        <v>0.21648820017137599</v>
      </c>
    </row>
    <row r="115" spans="1:19" x14ac:dyDescent="0.15">
      <c r="A115" s="9" t="s">
        <v>233</v>
      </c>
      <c r="B115" s="9" t="s">
        <v>265</v>
      </c>
      <c r="C115" s="10">
        <v>7.6807365233315494E-2</v>
      </c>
      <c r="D115" s="10">
        <v>0.123958090180673</v>
      </c>
      <c r="E115" s="10">
        <v>-3.4144588690021502E-2</v>
      </c>
      <c r="F115" s="10">
        <v>4.3734477927667097E-2</v>
      </c>
      <c r="G115" s="10" t="s">
        <v>356</v>
      </c>
      <c r="H115" s="10">
        <v>0.15781909676931899</v>
      </c>
      <c r="I115" s="10">
        <v>0.12992784392097001</v>
      </c>
      <c r="J115" s="10" t="s">
        <v>357</v>
      </c>
      <c r="K115" s="10" t="s">
        <v>57</v>
      </c>
      <c r="L115" s="10">
        <v>0.21447920978153501</v>
      </c>
      <c r="M115" s="10">
        <v>7.6851464531116395E-2</v>
      </c>
      <c r="N115" s="10">
        <v>6.6654687752444097E-2</v>
      </c>
      <c r="O115" s="10">
        <v>-8.3794782215711502E-2</v>
      </c>
      <c r="P115" s="10">
        <v>3.43639073613475E-2</v>
      </c>
      <c r="Q115" s="10">
        <v>0.103381817330641</v>
      </c>
      <c r="R115" s="10">
        <v>-7.6014574683457695E-2</v>
      </c>
      <c r="S115" s="10">
        <v>0.19185519764040501</v>
      </c>
    </row>
    <row r="116" spans="1:19" x14ac:dyDescent="0.15">
      <c r="A116" s="9" t="s">
        <v>234</v>
      </c>
      <c r="B116" s="9" t="s">
        <v>265</v>
      </c>
      <c r="C116" s="10">
        <v>-0.16203417939044401</v>
      </c>
      <c r="D116" s="10">
        <v>-2.90162658738378E-2</v>
      </c>
      <c r="E116" s="10">
        <v>2.8045992102382001E-2</v>
      </c>
      <c r="F116" s="10">
        <v>4.2397059019840998E-2</v>
      </c>
      <c r="G116" s="10">
        <v>0.118314857235432</v>
      </c>
      <c r="H116" s="10">
        <v>-1.4454421799530701E-2</v>
      </c>
      <c r="I116" s="10">
        <v>0.12615604550944001</v>
      </c>
      <c r="J116" s="10">
        <v>8.8833244660726896E-2</v>
      </c>
      <c r="K116" s="10">
        <v>0.18655201581924699</v>
      </c>
      <c r="L116" s="10">
        <v>7.2098163170880802E-2</v>
      </c>
      <c r="M116" s="10">
        <v>-0.12832653088589399</v>
      </c>
      <c r="N116" s="10">
        <v>-8.4009647789771602E-2</v>
      </c>
      <c r="O116" s="10" t="s">
        <v>358</v>
      </c>
      <c r="P116" s="10">
        <v>-0.119094789366734</v>
      </c>
      <c r="Q116" s="10">
        <v>-3.5941505446777003E-2</v>
      </c>
      <c r="R116" s="10">
        <v>-0.13800460622666499</v>
      </c>
      <c r="S116" s="10">
        <v>8.3293879494553996E-2</v>
      </c>
    </row>
    <row r="117" spans="1:19" x14ac:dyDescent="0.15">
      <c r="A117" s="9" t="s">
        <v>235</v>
      </c>
      <c r="B117" s="9" t="s">
        <v>265</v>
      </c>
      <c r="C117" s="10">
        <v>0.14470685647467699</v>
      </c>
      <c r="D117" s="10">
        <v>0.116805798938121</v>
      </c>
      <c r="E117" s="10">
        <v>-2.8792226633126299E-2</v>
      </c>
      <c r="F117" s="10">
        <v>1.6963271035769299E-2</v>
      </c>
      <c r="G117" s="10" t="s">
        <v>31</v>
      </c>
      <c r="H117" s="10">
        <v>9.0639949223361896E-2</v>
      </c>
      <c r="I117" s="10">
        <v>0.118677471168417</v>
      </c>
      <c r="J117" s="10" t="s">
        <v>276</v>
      </c>
      <c r="K117" s="10">
        <v>0.18566592721035199</v>
      </c>
      <c r="L117" s="10">
        <v>0.122173953853106</v>
      </c>
      <c r="M117" s="10">
        <v>7.1575899861042E-2</v>
      </c>
      <c r="N117" s="10">
        <v>9.3013131627546805E-2</v>
      </c>
      <c r="O117" s="10">
        <v>4.3342440233346401E-2</v>
      </c>
      <c r="P117" s="10">
        <v>-4.5402346190008297E-2</v>
      </c>
      <c r="Q117" s="10">
        <v>8.1826692166974496E-2</v>
      </c>
      <c r="R117" s="10">
        <v>1.44667234388423E-2</v>
      </c>
      <c r="S117" s="10">
        <v>9.5233949003779503E-2</v>
      </c>
    </row>
    <row r="118" spans="1:19" x14ac:dyDescent="0.15">
      <c r="A118" s="9" t="s">
        <v>236</v>
      </c>
      <c r="B118" s="9" t="s">
        <v>265</v>
      </c>
      <c r="C118" s="10">
        <v>9.8999629779783396E-2</v>
      </c>
      <c r="D118" s="10">
        <v>7.5610313569057896E-2</v>
      </c>
      <c r="E118" s="10">
        <v>-3.5316358940008299E-2</v>
      </c>
      <c r="F118" s="10">
        <v>-3.1792523378977098E-3</v>
      </c>
      <c r="G118" s="10" t="s">
        <v>326</v>
      </c>
      <c r="H118" s="10">
        <v>5.3175799691472202E-2</v>
      </c>
      <c r="I118" s="10">
        <v>0.17317700521750301</v>
      </c>
      <c r="J118" s="10" t="s">
        <v>298</v>
      </c>
      <c r="K118" s="10">
        <v>0.16150187278227099</v>
      </c>
      <c r="L118" s="10">
        <v>0.120551849456746</v>
      </c>
      <c r="M118" s="10">
        <v>4.2470979510004003E-2</v>
      </c>
      <c r="N118" s="10">
        <v>6.04955492104726E-2</v>
      </c>
      <c r="O118" s="10">
        <v>1.50425043702875E-2</v>
      </c>
      <c r="P118" s="10">
        <v>-3.8076578032282198E-2</v>
      </c>
      <c r="Q118" s="10">
        <v>6.0982247138739502E-2</v>
      </c>
      <c r="R118" s="10">
        <v>-1.1963076794046399E-2</v>
      </c>
      <c r="S118" s="10">
        <v>9.1642268641351193E-2</v>
      </c>
    </row>
    <row r="119" spans="1:19" x14ac:dyDescent="0.15">
      <c r="A119" s="9" t="s">
        <v>237</v>
      </c>
      <c r="B119" s="9" t="s">
        <v>265</v>
      </c>
      <c r="C119" s="10">
        <v>0.111608288346619</v>
      </c>
      <c r="D119" s="10">
        <v>0.13919318239329001</v>
      </c>
      <c r="E119" s="10">
        <v>-4.2368508457579002E-2</v>
      </c>
      <c r="F119" s="10">
        <v>1.91625125513406E-3</v>
      </c>
      <c r="G119" s="10">
        <v>9.3421933730608003E-2</v>
      </c>
      <c r="H119" s="10">
        <v>1.5793197312589699E-2</v>
      </c>
      <c r="I119" s="10">
        <v>7.4824861993992103E-2</v>
      </c>
      <c r="J119" s="10">
        <v>9.9929233421364394E-2</v>
      </c>
      <c r="K119" s="10">
        <v>0.16525075582984999</v>
      </c>
      <c r="L119" s="10">
        <v>0.108498887779968</v>
      </c>
      <c r="M119" s="10">
        <v>-5.7251700802358196E-3</v>
      </c>
      <c r="N119" s="10">
        <v>6.9563515534098799E-3</v>
      </c>
      <c r="O119" s="10">
        <v>-0.14139006398236001</v>
      </c>
      <c r="P119" s="10">
        <v>-9.78251413983037E-2</v>
      </c>
      <c r="Q119" s="10">
        <v>3.0901857650938801E-2</v>
      </c>
      <c r="R119" s="10">
        <v>-5.4590085204821399E-2</v>
      </c>
      <c r="S119" s="10">
        <v>8.9693566041372005E-2</v>
      </c>
    </row>
    <row r="120" spans="1:19" x14ac:dyDescent="0.15">
      <c r="A120" s="9" t="s">
        <v>238</v>
      </c>
      <c r="B120" s="9" t="s">
        <v>265</v>
      </c>
      <c r="C120" s="10">
        <v>0.184659552044385</v>
      </c>
      <c r="D120" s="10">
        <v>0.207014891802696</v>
      </c>
      <c r="E120" s="10">
        <v>8.1631763638688501E-2</v>
      </c>
      <c r="F120" s="10">
        <v>0.11989846390749501</v>
      </c>
      <c r="G120" s="10" t="s">
        <v>342</v>
      </c>
      <c r="H120" s="10">
        <v>0.20614282277948601</v>
      </c>
      <c r="I120" s="10">
        <v>7.1594708154050002E-2</v>
      </c>
      <c r="J120" s="10" t="s">
        <v>283</v>
      </c>
      <c r="K120" s="10" t="s">
        <v>359</v>
      </c>
      <c r="L120" s="10">
        <v>0.210947287677862</v>
      </c>
      <c r="M120" s="10">
        <v>0.172357487741605</v>
      </c>
      <c r="N120" s="10">
        <v>8.9543954267841799E-2</v>
      </c>
      <c r="O120" s="10">
        <v>-7.0915508769900298E-2</v>
      </c>
      <c r="P120" s="10">
        <v>5.36118926997666E-2</v>
      </c>
      <c r="Q120" s="10">
        <v>0.12980946616557101</v>
      </c>
      <c r="R120" s="10">
        <v>-5.68042637555322E-2</v>
      </c>
      <c r="S120" s="10">
        <v>0.19441408004892199</v>
      </c>
    </row>
    <row r="121" spans="1:19" x14ac:dyDescent="0.15">
      <c r="A121" s="9" t="s">
        <v>239</v>
      </c>
      <c r="B121" s="9" t="s">
        <v>265</v>
      </c>
      <c r="C121" s="10">
        <v>8.8689410268996099E-2</v>
      </c>
      <c r="D121" s="10">
        <v>0.128679411637804</v>
      </c>
      <c r="E121" s="10">
        <v>1.11203720141872E-2</v>
      </c>
      <c r="F121" s="10">
        <v>6.2408819286525002E-2</v>
      </c>
      <c r="G121" s="10">
        <v>0.15154533185730601</v>
      </c>
      <c r="H121" s="10">
        <v>3.9259864029297702E-2</v>
      </c>
      <c r="I121" s="10">
        <v>4.63232631724773E-2</v>
      </c>
      <c r="J121" s="10">
        <v>0.16927099635339499</v>
      </c>
      <c r="K121" s="10">
        <v>0.20853900875669201</v>
      </c>
      <c r="L121" s="10">
        <v>0.101704237097249</v>
      </c>
      <c r="M121" s="10">
        <v>9.1711564821420205E-2</v>
      </c>
      <c r="N121" s="10">
        <v>5.7958709969255402E-2</v>
      </c>
      <c r="O121" s="10">
        <v>-6.6558910027107995E-2</v>
      </c>
      <c r="P121" s="10">
        <v>-5.47198159351589E-2</v>
      </c>
      <c r="Q121" s="10">
        <v>6.0649929845379001E-2</v>
      </c>
      <c r="R121" s="10">
        <v>-4.9735214217513202E-2</v>
      </c>
      <c r="S121" s="10">
        <v>0.110993203068792</v>
      </c>
    </row>
    <row r="122" spans="1:19" x14ac:dyDescent="0.15">
      <c r="A122" s="9" t="s">
        <v>240</v>
      </c>
      <c r="B122" s="9" t="s">
        <v>265</v>
      </c>
      <c r="C122" s="10">
        <v>-2.9752038588640901E-2</v>
      </c>
      <c r="D122" s="10">
        <v>6.0699067808849802E-2</v>
      </c>
      <c r="E122" s="10">
        <v>0.126735209360511</v>
      </c>
      <c r="F122" s="10">
        <v>0.118165198136193</v>
      </c>
      <c r="G122" s="10">
        <v>-5.9407772841856998E-2</v>
      </c>
      <c r="H122" s="10">
        <v>6.7482993341182698E-2</v>
      </c>
      <c r="I122" s="10">
        <v>-5.1211428898550702E-2</v>
      </c>
      <c r="J122" s="10">
        <v>-2.1440629901565499E-2</v>
      </c>
      <c r="K122" s="10">
        <v>4.48991811222587E-2</v>
      </c>
      <c r="L122" s="10">
        <v>-5.1010925075432798E-2</v>
      </c>
      <c r="M122" s="10">
        <v>-9.7861224698479604E-2</v>
      </c>
      <c r="N122" s="10">
        <v>0.10426906913702599</v>
      </c>
      <c r="O122" s="10">
        <v>-4.3886430945102098E-2</v>
      </c>
      <c r="P122" s="10">
        <v>-1.72530153684557E-2</v>
      </c>
      <c r="Q122" s="10">
        <v>6.8900584336189702E-2</v>
      </c>
      <c r="R122" s="10">
        <v>3.8621260679303299E-2</v>
      </c>
      <c r="S122" s="10">
        <v>2.4390642094250001E-2</v>
      </c>
    </row>
    <row r="123" spans="1:19" x14ac:dyDescent="0.15">
      <c r="A123" s="9" t="s">
        <v>241</v>
      </c>
      <c r="B123" s="9" t="s">
        <v>265</v>
      </c>
      <c r="C123" s="10">
        <v>0.17176305319086299</v>
      </c>
      <c r="D123" s="10">
        <v>0.20269499725168899</v>
      </c>
      <c r="E123" s="10">
        <v>3.5702806715447698E-2</v>
      </c>
      <c r="F123" s="10">
        <v>8.5333972623996002E-2</v>
      </c>
      <c r="G123" s="10" t="s">
        <v>360</v>
      </c>
      <c r="H123" s="10" t="s">
        <v>49</v>
      </c>
      <c r="I123" s="10">
        <v>6.5110960764486595E-2</v>
      </c>
      <c r="J123" s="10" t="s">
        <v>342</v>
      </c>
      <c r="K123" s="10" t="s">
        <v>325</v>
      </c>
      <c r="L123" s="10" t="s">
        <v>53</v>
      </c>
      <c r="M123" s="10">
        <v>0.15192252318892899</v>
      </c>
      <c r="N123" s="10">
        <v>0.116721942588716</v>
      </c>
      <c r="O123" s="10">
        <v>-2.2573954975070799E-2</v>
      </c>
      <c r="P123" s="10">
        <v>5.4793851969139502E-2</v>
      </c>
      <c r="Q123" s="10">
        <v>0.14832380501943401</v>
      </c>
      <c r="R123" s="10">
        <v>-3.6155929505598802E-2</v>
      </c>
      <c r="S123" s="10">
        <v>0.18290460469166001</v>
      </c>
    </row>
    <row r="124" spans="1:19" x14ac:dyDescent="0.15">
      <c r="A124" s="9" t="s">
        <v>242</v>
      </c>
      <c r="B124" s="9" t="s">
        <v>265</v>
      </c>
      <c r="C124" s="10">
        <v>6.8041056952687501E-2</v>
      </c>
      <c r="D124" s="10">
        <v>7.8694305876454498E-2</v>
      </c>
      <c r="E124" s="10">
        <v>-9.0732360622726004E-3</v>
      </c>
      <c r="F124" s="10">
        <v>2.73897293605628E-2</v>
      </c>
      <c r="G124" s="10" t="s">
        <v>319</v>
      </c>
      <c r="H124" s="10">
        <v>0.130875149675762</v>
      </c>
      <c r="I124" s="10">
        <v>0.102216128092271</v>
      </c>
      <c r="J124" s="10" t="s">
        <v>332</v>
      </c>
      <c r="K124" s="10">
        <v>0.19455737897484501</v>
      </c>
      <c r="L124" s="10">
        <v>0.14149326084177599</v>
      </c>
      <c r="M124" s="10">
        <v>0.10035920322788899</v>
      </c>
      <c r="N124" s="10">
        <v>8.0960443913031699E-2</v>
      </c>
      <c r="O124" s="10">
        <v>-7.1232250471304506E-2</v>
      </c>
      <c r="P124" s="10">
        <v>-1.8767077131570001E-2</v>
      </c>
      <c r="Q124" s="10">
        <v>0.13077128239796701</v>
      </c>
      <c r="R124" s="10">
        <v>-6.6181153502937295E-2</v>
      </c>
      <c r="S124" s="10">
        <v>0.19709495031961799</v>
      </c>
    </row>
    <row r="125" spans="1:19" x14ac:dyDescent="0.15">
      <c r="A125" s="9" t="s">
        <v>243</v>
      </c>
      <c r="B125" s="9" t="s">
        <v>265</v>
      </c>
      <c r="C125" s="10">
        <v>0.124803668234705</v>
      </c>
      <c r="D125" s="10">
        <v>0.11643631230892799</v>
      </c>
      <c r="E125" s="10">
        <v>7.6168362858944003E-2</v>
      </c>
      <c r="F125" s="10">
        <v>0.135522311878782</v>
      </c>
      <c r="G125" s="10">
        <v>7.3454938400046896E-2</v>
      </c>
      <c r="H125" s="10">
        <v>-6.5637193587241405E-2</v>
      </c>
      <c r="I125" s="10">
        <v>4.1592214516815697E-2</v>
      </c>
      <c r="J125" s="10">
        <v>0.13404540446497201</v>
      </c>
      <c r="K125" s="10">
        <v>-4.89214670364592E-2</v>
      </c>
      <c r="L125" s="10">
        <v>6.6783670696794695E-2</v>
      </c>
      <c r="M125" s="10">
        <v>0.202396780259015</v>
      </c>
      <c r="N125" s="10">
        <v>-3.6229523084124901E-2</v>
      </c>
      <c r="O125" s="10">
        <v>-4.6742070924049098E-2</v>
      </c>
      <c r="P125" s="10">
        <v>-5.8832839043765101E-2</v>
      </c>
      <c r="Q125" s="10">
        <v>1.30298878758739E-2</v>
      </c>
      <c r="R125" s="10">
        <v>-8.9078730975504797E-2</v>
      </c>
      <c r="S125" s="10">
        <v>8.2045196814772001E-2</v>
      </c>
    </row>
    <row r="126" spans="1:19" x14ac:dyDescent="0.15">
      <c r="A126" s="9" t="s">
        <v>244</v>
      </c>
      <c r="B126" s="9" t="s">
        <v>265</v>
      </c>
      <c r="C126" s="10">
        <v>0.17902451980856701</v>
      </c>
      <c r="D126" s="10" t="s">
        <v>53</v>
      </c>
      <c r="E126" s="10">
        <v>4.85697676955038E-2</v>
      </c>
      <c r="F126" s="10">
        <v>0.113202204689778</v>
      </c>
      <c r="G126" s="10" t="s">
        <v>275</v>
      </c>
      <c r="H126" s="10" t="s">
        <v>49</v>
      </c>
      <c r="I126" s="10">
        <v>7.1134149737510297E-2</v>
      </c>
      <c r="J126" s="10" t="s">
        <v>314</v>
      </c>
      <c r="K126" s="10" t="s">
        <v>325</v>
      </c>
      <c r="L126" s="10" t="s">
        <v>306</v>
      </c>
      <c r="M126" s="10">
        <v>0.14740819393549701</v>
      </c>
      <c r="N126" s="10">
        <v>0.14797915751708901</v>
      </c>
      <c r="O126" s="10">
        <v>-1.20964013225935E-2</v>
      </c>
      <c r="P126" s="10">
        <v>6.6844513086690094E-2</v>
      </c>
      <c r="Q126" s="10">
        <v>0.18079668497895601</v>
      </c>
      <c r="R126" s="10">
        <v>-3.7685720448318902E-2</v>
      </c>
      <c r="S126" s="10">
        <v>0.214106474238034</v>
      </c>
    </row>
    <row r="127" spans="1:19" x14ac:dyDescent="0.15">
      <c r="A127" s="9" t="s">
        <v>245</v>
      </c>
      <c r="B127" s="9" t="s">
        <v>265</v>
      </c>
      <c r="C127" s="10">
        <v>-1.2641891854514101E-3</v>
      </c>
      <c r="D127" s="10">
        <v>0.122366795656249</v>
      </c>
      <c r="E127" s="10">
        <v>1.1686737679944E-2</v>
      </c>
      <c r="F127" s="10">
        <v>2.9897874696580201E-2</v>
      </c>
      <c r="G127" s="10">
        <v>-5.5130151968487702E-2</v>
      </c>
      <c r="H127" s="10">
        <v>9.6000000204714692E-3</v>
      </c>
      <c r="I127" s="10">
        <v>-5.0144524129830899E-2</v>
      </c>
      <c r="J127" s="10">
        <v>-6.6673934427265394E-2</v>
      </c>
      <c r="K127" s="10">
        <v>3.0781790112423699E-2</v>
      </c>
      <c r="L127" s="10">
        <v>-2.41612787215192E-2</v>
      </c>
      <c r="M127" s="10">
        <v>-6.0092517134946698E-2</v>
      </c>
      <c r="N127" s="10">
        <v>-0.13148484203769101</v>
      </c>
      <c r="O127" s="10">
        <v>-0.15931688733716801</v>
      </c>
      <c r="P127" s="10" t="s">
        <v>81</v>
      </c>
      <c r="Q127" s="10">
        <v>-9.8365652550734095E-2</v>
      </c>
      <c r="R127" s="10">
        <v>-0.123962490590729</v>
      </c>
      <c r="S127" s="10">
        <v>1.1798061593113401E-2</v>
      </c>
    </row>
    <row r="128" spans="1:19" x14ac:dyDescent="0.15">
      <c r="A128" s="9" t="s">
        <v>246</v>
      </c>
      <c r="B128" s="9" t="s">
        <v>265</v>
      </c>
      <c r="C128" s="10">
        <v>8.5680695273323504E-2</v>
      </c>
      <c r="D128" s="10">
        <v>9.41541310823205E-2</v>
      </c>
      <c r="E128" s="10">
        <v>4.0814485143654003E-2</v>
      </c>
      <c r="F128" s="10">
        <v>9.4769146223685194E-2</v>
      </c>
      <c r="G128" s="10" t="s">
        <v>27</v>
      </c>
      <c r="H128" s="10" t="s">
        <v>298</v>
      </c>
      <c r="I128" s="10">
        <v>0.118784593138128</v>
      </c>
      <c r="J128" s="10" t="s">
        <v>361</v>
      </c>
      <c r="K128" s="10" t="s">
        <v>304</v>
      </c>
      <c r="L128" s="10">
        <v>0.178756674363204</v>
      </c>
      <c r="M128" s="10">
        <v>0.14966607208893801</v>
      </c>
      <c r="N128" s="10">
        <v>0.16648617668903501</v>
      </c>
      <c r="O128" s="10">
        <v>-7.22987100646902E-2</v>
      </c>
      <c r="P128" s="10">
        <v>0.159294515322883</v>
      </c>
      <c r="Q128" s="10" t="s">
        <v>357</v>
      </c>
      <c r="R128" s="10">
        <v>-8.7989667763710797E-2</v>
      </c>
      <c r="S128" s="10" t="s">
        <v>275</v>
      </c>
    </row>
    <row r="129" spans="1:19" x14ac:dyDescent="0.15">
      <c r="A129" s="9" t="s">
        <v>247</v>
      </c>
      <c r="B129" s="9" t="s">
        <v>265</v>
      </c>
      <c r="C129" s="10">
        <v>5.4925989315526801E-2</v>
      </c>
      <c r="D129" s="10">
        <v>3.6971912381297399E-2</v>
      </c>
      <c r="E129" s="10">
        <v>-8.4265650527048694E-2</v>
      </c>
      <c r="F129" s="10">
        <v>-5.2332550269640898E-2</v>
      </c>
      <c r="G129" s="10" t="s">
        <v>297</v>
      </c>
      <c r="H129" s="10">
        <v>0.13596571985210901</v>
      </c>
      <c r="I129" s="10" t="s">
        <v>316</v>
      </c>
      <c r="J129" s="10" t="s">
        <v>290</v>
      </c>
      <c r="K129" s="10">
        <v>0.14056887938458701</v>
      </c>
      <c r="L129" s="10">
        <v>0.14621739290802899</v>
      </c>
      <c r="M129" s="10">
        <v>4.8958849740985702E-2</v>
      </c>
      <c r="N129" s="10">
        <v>4.83520520394915E-2</v>
      </c>
      <c r="O129" s="10">
        <v>-0.17251701740720901</v>
      </c>
      <c r="P129" s="10">
        <v>9.9223369069778494E-2</v>
      </c>
      <c r="Q129" s="10">
        <v>7.6143704074424695E-2</v>
      </c>
      <c r="R129" s="10">
        <v>-0.109185539920301</v>
      </c>
      <c r="S129" s="10">
        <v>0.14774217892562599</v>
      </c>
    </row>
    <row r="130" spans="1:19" x14ac:dyDescent="0.15">
      <c r="A130" s="9" t="s">
        <v>248</v>
      </c>
      <c r="B130" s="9" t="s">
        <v>265</v>
      </c>
      <c r="C130" s="10">
        <v>3.3021493378601399E-2</v>
      </c>
      <c r="D130" s="10">
        <v>6.4421334473835801E-2</v>
      </c>
      <c r="E130" s="10">
        <v>-0.111835435692139</v>
      </c>
      <c r="F130" s="10">
        <v>-5.1455701316838298E-2</v>
      </c>
      <c r="G130" s="10">
        <v>0.17318378044829399</v>
      </c>
      <c r="H130" s="10">
        <v>1.09823129485892E-2</v>
      </c>
      <c r="I130" s="10">
        <v>2.6879468101726499E-2</v>
      </c>
      <c r="J130" s="10">
        <v>0.20609791881509901</v>
      </c>
      <c r="K130" s="10">
        <v>0.129015756082941</v>
      </c>
      <c r="L130" s="10">
        <v>0.169854923744614</v>
      </c>
      <c r="M130" s="10">
        <v>1.2288435400354099E-2</v>
      </c>
      <c r="N130" s="10">
        <v>-3.2060180476982898E-2</v>
      </c>
      <c r="O130" s="10">
        <v>-0.12800209025654799</v>
      </c>
      <c r="P130" s="10">
        <v>-0.176720949215696</v>
      </c>
      <c r="Q130" s="10">
        <v>-2.3315174036037702E-2</v>
      </c>
      <c r="R130" s="10">
        <v>-0.12925277601636101</v>
      </c>
      <c r="S130" s="10">
        <v>7.1822332521176299E-2</v>
      </c>
    </row>
    <row r="131" spans="1:19" x14ac:dyDescent="0.15">
      <c r="A131" s="9" t="s">
        <v>249</v>
      </c>
      <c r="B131" s="9" t="s">
        <v>265</v>
      </c>
      <c r="C131" s="10">
        <v>0.118245281570239</v>
      </c>
      <c r="D131" s="10">
        <v>0.14762814340312699</v>
      </c>
      <c r="E131" s="10">
        <v>6.3127988437050794E-2</v>
      </c>
      <c r="F131" s="10">
        <v>0.11343989674569201</v>
      </c>
      <c r="G131" s="10">
        <v>0.13628521871617699</v>
      </c>
      <c r="H131" s="10">
        <v>5.8960544343417201E-2</v>
      </c>
      <c r="I131" s="10">
        <v>2.6672619217995099E-2</v>
      </c>
      <c r="J131" s="10">
        <v>0.14297382966356301</v>
      </c>
      <c r="K131" s="10">
        <v>0.19421480939744601</v>
      </c>
      <c r="L131" s="10">
        <v>5.9824687313282797E-2</v>
      </c>
      <c r="M131" s="10">
        <v>5.4019047734240301E-2</v>
      </c>
      <c r="N131" s="10">
        <v>1.7799115477034701E-2</v>
      </c>
      <c r="O131" s="10">
        <v>-6.6101759704763202E-2</v>
      </c>
      <c r="P131" s="10">
        <v>-0.113249445989535</v>
      </c>
      <c r="Q131" s="10">
        <v>-7.0642147289395199E-3</v>
      </c>
      <c r="R131" s="10">
        <v>-2.4437635350912101E-2</v>
      </c>
      <c r="S131" s="10">
        <v>2.9680178933966898E-2</v>
      </c>
    </row>
    <row r="132" spans="1:19" x14ac:dyDescent="0.15">
      <c r="A132" s="9" t="s">
        <v>250</v>
      </c>
      <c r="B132" s="9" t="s">
        <v>265</v>
      </c>
      <c r="C132" s="10">
        <v>0.213735157802353</v>
      </c>
      <c r="D132" s="10" t="s">
        <v>311</v>
      </c>
      <c r="E132" s="10">
        <v>-3.1161003264044598E-2</v>
      </c>
      <c r="F132" s="10">
        <v>2.27337080722722E-2</v>
      </c>
      <c r="G132" s="10">
        <v>0.18054172373174801</v>
      </c>
      <c r="H132" s="10">
        <v>0.11661496623507001</v>
      </c>
      <c r="I132" s="10">
        <v>-3.4010311198782402E-2</v>
      </c>
      <c r="J132" s="10">
        <v>0.195753277674171</v>
      </c>
      <c r="K132" s="10" t="s">
        <v>44</v>
      </c>
      <c r="L132" s="10">
        <v>0.209329688979773</v>
      </c>
      <c r="M132" s="10">
        <v>7.7866666832712997E-2</v>
      </c>
      <c r="N132" s="10">
        <v>0.13853917037354299</v>
      </c>
      <c r="O132" s="10">
        <v>-5.3366857868014803E-2</v>
      </c>
      <c r="P132" s="10">
        <v>-8.5133017789711093E-2</v>
      </c>
      <c r="Q132" s="10">
        <v>0.100803840685222</v>
      </c>
      <c r="R132" s="10">
        <v>4.4673521372001403E-2</v>
      </c>
      <c r="S132" s="10">
        <v>5.5997257284657001E-2</v>
      </c>
    </row>
    <row r="133" spans="1:19" x14ac:dyDescent="0.15">
      <c r="A133" s="9" t="s">
        <v>251</v>
      </c>
      <c r="B133" s="9" t="s">
        <v>265</v>
      </c>
      <c r="C133" s="10">
        <v>5.3935399359329297E-2</v>
      </c>
      <c r="D133" s="10">
        <v>5.2819469087467701E-2</v>
      </c>
      <c r="E133" s="10">
        <v>-6.9527209651054106E-2</v>
      </c>
      <c r="F133" s="10">
        <v>-1.8444018699995599E-2</v>
      </c>
      <c r="G133" s="10" t="s">
        <v>361</v>
      </c>
      <c r="H133" s="10">
        <v>4.6873724566845701E-2</v>
      </c>
      <c r="I133" s="10">
        <v>0.17337296838428001</v>
      </c>
      <c r="J133" s="10" t="s">
        <v>294</v>
      </c>
      <c r="K133" s="10">
        <v>0.147569445003919</v>
      </c>
      <c r="L133" s="10">
        <v>0.102220935439141</v>
      </c>
      <c r="M133" s="10">
        <v>3.7768913095774903E-2</v>
      </c>
      <c r="N133" s="10">
        <v>3.2484923311868003E-2</v>
      </c>
      <c r="O133" s="10">
        <v>-2.3880792032135102E-2</v>
      </c>
      <c r="P133" s="10">
        <v>-4.5565624826510401E-2</v>
      </c>
      <c r="Q133" s="10">
        <v>2.8305994410404701E-2</v>
      </c>
      <c r="R133" s="10">
        <v>-3.0424749444367301E-2</v>
      </c>
      <c r="S133" s="10">
        <v>7.3183208354447193E-2</v>
      </c>
    </row>
    <row r="134" spans="1:19" x14ac:dyDescent="0.15">
      <c r="A134" s="9" t="s">
        <v>252</v>
      </c>
      <c r="B134" s="9" t="s">
        <v>265</v>
      </c>
      <c r="C134" s="10">
        <v>-6.1225990033327599E-2</v>
      </c>
      <c r="D134" s="10">
        <v>4.4231847153517301E-2</v>
      </c>
      <c r="E134" s="10">
        <v>-0.212278208184631</v>
      </c>
      <c r="F134" s="10">
        <v>-0.15475906443452001</v>
      </c>
      <c r="G134" s="10">
        <v>0.15372223815418601</v>
      </c>
      <c r="H134" s="10">
        <v>-6.6394557964712E-4</v>
      </c>
      <c r="I134" s="10">
        <v>0.11130647301419699</v>
      </c>
      <c r="J134" s="10">
        <v>0.144062739257345</v>
      </c>
      <c r="K134" s="10" t="s">
        <v>320</v>
      </c>
      <c r="L134" s="10" t="s">
        <v>39</v>
      </c>
      <c r="M134" s="10">
        <v>-8.1806802895536906E-2</v>
      </c>
      <c r="N134" s="10">
        <v>8.6045387602741302E-2</v>
      </c>
      <c r="O134" s="10" t="s">
        <v>362</v>
      </c>
      <c r="P134" s="10">
        <v>-4.3736666088615199E-2</v>
      </c>
      <c r="Q134" s="10">
        <v>0.16295586857774</v>
      </c>
      <c r="R134" s="10">
        <v>-0.10311702435598701</v>
      </c>
      <c r="S134" s="10" t="s">
        <v>329</v>
      </c>
    </row>
    <row r="135" spans="1:19" x14ac:dyDescent="0.15">
      <c r="A135" s="9" t="s">
        <v>253</v>
      </c>
      <c r="B135" s="9" t="s">
        <v>265</v>
      </c>
      <c r="C135" s="10">
        <v>-7.3017823642451902E-3</v>
      </c>
      <c r="D135" s="10">
        <v>0.139171414751975</v>
      </c>
      <c r="E135" s="10">
        <v>-7.8506994591832704E-2</v>
      </c>
      <c r="F135" s="10">
        <v>7.5670148995350501E-3</v>
      </c>
      <c r="G135" s="10">
        <v>0.14045399427470201</v>
      </c>
      <c r="H135" s="10">
        <v>0.137349660156836</v>
      </c>
      <c r="I135" s="10">
        <v>4.9948562029453698E-2</v>
      </c>
      <c r="J135" s="10">
        <v>0.14605544381396501</v>
      </c>
      <c r="K135" s="10" t="s">
        <v>20</v>
      </c>
      <c r="L135" s="10">
        <v>0.17485732933907</v>
      </c>
      <c r="M135" s="10">
        <v>2.12680272562372E-2</v>
      </c>
      <c r="N135" s="10">
        <v>7.3330178503550794E-2</v>
      </c>
      <c r="O135" s="10">
        <v>-0.18638671713887101</v>
      </c>
      <c r="P135" s="10">
        <v>-4.3954369752570402E-2</v>
      </c>
      <c r="Q135" s="10">
        <v>4.9939317683165702E-2</v>
      </c>
      <c r="R135" s="10">
        <v>1.67743412364167E-2</v>
      </c>
      <c r="S135" s="10">
        <v>4.0346323178663497E-2</v>
      </c>
    </row>
    <row r="136" spans="1:19" x14ac:dyDescent="0.15">
      <c r="A136" s="9" t="s">
        <v>254</v>
      </c>
      <c r="B136" s="9" t="s">
        <v>265</v>
      </c>
      <c r="C136" s="10">
        <v>0.15451443337353499</v>
      </c>
      <c r="D136" s="10">
        <v>0.12375992470045399</v>
      </c>
      <c r="E136" s="10">
        <v>1.26125277105081E-2</v>
      </c>
      <c r="F136" s="10">
        <v>6.6469965412462598E-2</v>
      </c>
      <c r="G136" s="10" t="s">
        <v>275</v>
      </c>
      <c r="H136" s="10">
        <v>0.16896870784331</v>
      </c>
      <c r="I136" s="10">
        <v>0.18763371111107999</v>
      </c>
      <c r="J136" s="10" t="s">
        <v>292</v>
      </c>
      <c r="K136" s="10">
        <v>0.13176957252510699</v>
      </c>
      <c r="L136" s="10">
        <v>0.19972189410788199</v>
      </c>
      <c r="M136" s="10">
        <v>4.3123809615768699E-2</v>
      </c>
      <c r="N136" s="10">
        <v>8.6665907224876396E-2</v>
      </c>
      <c r="O136" s="10">
        <v>4.3810239224711299E-2</v>
      </c>
      <c r="P136" s="10">
        <v>-2.7398006108771598E-2</v>
      </c>
      <c r="Q136" s="10">
        <v>0.111329411783657</v>
      </c>
      <c r="R136" s="10">
        <v>-5.69957499765592E-2</v>
      </c>
      <c r="S136" s="10">
        <v>0.16591296210832099</v>
      </c>
    </row>
    <row r="137" spans="1:19" x14ac:dyDescent="0.15">
      <c r="A137" s="9" t="s">
        <v>255</v>
      </c>
      <c r="B137" s="9" t="s">
        <v>265</v>
      </c>
      <c r="C137" s="10">
        <v>8.2619122542302706E-2</v>
      </c>
      <c r="D137" s="10">
        <v>0.10540980307131299</v>
      </c>
      <c r="E137" s="10">
        <v>-4.5396386439894403E-2</v>
      </c>
      <c r="F137" s="10">
        <v>7.2403811628644699E-3</v>
      </c>
      <c r="G137" s="10" t="s">
        <v>63</v>
      </c>
      <c r="H137" s="10">
        <v>0.10548027233377399</v>
      </c>
      <c r="I137" s="10">
        <v>0.199130154333204</v>
      </c>
      <c r="J137" s="10" t="s">
        <v>25</v>
      </c>
      <c r="K137" s="10">
        <v>0.18593159077101201</v>
      </c>
      <c r="L137" s="10">
        <v>0.20444071661875199</v>
      </c>
      <c r="M137" s="10">
        <v>5.3768707597652003E-2</v>
      </c>
      <c r="N137" s="10">
        <v>6.7310049537923702E-2</v>
      </c>
      <c r="O137" s="10">
        <v>-2.79297077889713E-2</v>
      </c>
      <c r="P137" s="10">
        <v>-3.11207387624069E-2</v>
      </c>
      <c r="Q137" s="10">
        <v>9.1203474905676804E-2</v>
      </c>
      <c r="R137" s="10">
        <v>-7.6143099901839595E-2</v>
      </c>
      <c r="S137" s="10">
        <v>0.146888043598393</v>
      </c>
    </row>
    <row r="138" spans="1:19" x14ac:dyDescent="0.15">
      <c r="A138" s="9" t="s">
        <v>256</v>
      </c>
      <c r="B138" s="9" t="s">
        <v>265</v>
      </c>
      <c r="C138" s="10" t="s">
        <v>356</v>
      </c>
      <c r="D138" s="10" t="s">
        <v>363</v>
      </c>
      <c r="E138" s="10">
        <v>-7.0392717265124097E-2</v>
      </c>
      <c r="F138" s="10">
        <v>-1.3566187863051299E-2</v>
      </c>
      <c r="G138" s="10">
        <v>0.107604478254782</v>
      </c>
      <c r="H138" s="10">
        <v>9.6772789322008904E-2</v>
      </c>
      <c r="I138" s="10">
        <v>-7.8384840150842794E-2</v>
      </c>
      <c r="J138" s="10">
        <v>0.122328103765458</v>
      </c>
      <c r="K138" s="10" t="s">
        <v>364</v>
      </c>
      <c r="L138" s="10" t="s">
        <v>365</v>
      </c>
      <c r="M138" s="10">
        <v>0.12552925196836401</v>
      </c>
      <c r="N138" s="10">
        <v>6.7930569160058907E-2</v>
      </c>
      <c r="O138" s="10">
        <v>-0.101432948903127</v>
      </c>
      <c r="P138" s="10">
        <v>-0.129609876335774</v>
      </c>
      <c r="Q138" s="10">
        <v>0.113539019780536</v>
      </c>
      <c r="R138" s="10">
        <v>-8.4644566810107805E-2</v>
      </c>
      <c r="S138" s="10">
        <v>0.18194482993734001</v>
      </c>
    </row>
    <row r="139" spans="1:19" x14ac:dyDescent="0.15">
      <c r="A139" s="9" t="s">
        <v>257</v>
      </c>
      <c r="B139" s="9" t="s">
        <v>265</v>
      </c>
      <c r="C139" s="10">
        <v>0.158620782138301</v>
      </c>
      <c r="D139" s="10">
        <v>0.16854513506181201</v>
      </c>
      <c r="E139" s="10">
        <v>2.0760609765536099E-2</v>
      </c>
      <c r="F139" s="10">
        <v>6.7469869999096502E-2</v>
      </c>
      <c r="G139" s="10" t="s">
        <v>366</v>
      </c>
      <c r="H139" s="10">
        <v>0.19966800915518301</v>
      </c>
      <c r="I139" s="10">
        <v>9.3038070257495706E-2</v>
      </c>
      <c r="J139" s="10" t="s">
        <v>297</v>
      </c>
      <c r="K139" s="10" t="s">
        <v>276</v>
      </c>
      <c r="L139" s="10">
        <v>0.20566606422363501</v>
      </c>
      <c r="M139" s="10">
        <v>0.14458473931410601</v>
      </c>
      <c r="N139" s="10">
        <v>0.101645556995095</v>
      </c>
      <c r="O139" s="10">
        <v>4.4411305306069999E-3</v>
      </c>
      <c r="P139" s="10">
        <v>1.8669105151184799E-2</v>
      </c>
      <c r="Q139" s="10">
        <v>0.14013269271654699</v>
      </c>
      <c r="R139" s="10">
        <v>-5.7581250341933898E-2</v>
      </c>
      <c r="S139" s="10">
        <v>0.19106498552631801</v>
      </c>
    </row>
    <row r="140" spans="1:19" x14ac:dyDescent="0.15">
      <c r="A140" s="9" t="s">
        <v>258</v>
      </c>
      <c r="B140" s="9" t="s">
        <v>265</v>
      </c>
      <c r="C140" s="10">
        <v>0.15745461313398601</v>
      </c>
      <c r="D140" s="10">
        <v>0.179451316872075</v>
      </c>
      <c r="E140" s="10">
        <v>1.9344618543332699E-2</v>
      </c>
      <c r="F140" s="10">
        <v>6.8645815445703806E-2</v>
      </c>
      <c r="G140" s="10" t="s">
        <v>299</v>
      </c>
      <c r="H140" s="10">
        <v>0.172074670740574</v>
      </c>
      <c r="I140" s="10">
        <v>0.104829098294342</v>
      </c>
      <c r="J140" s="10" t="s">
        <v>311</v>
      </c>
      <c r="K140" s="10" t="s">
        <v>293</v>
      </c>
      <c r="L140" s="10">
        <v>0.200992351125999</v>
      </c>
      <c r="M140" s="10">
        <v>0.103298138680333</v>
      </c>
      <c r="N140" s="10">
        <v>7.7335105672859603E-2</v>
      </c>
      <c r="O140" s="10">
        <v>-1.77209816270299E-2</v>
      </c>
      <c r="P140" s="10">
        <v>2.3339102882880498E-2</v>
      </c>
      <c r="Q140" s="10">
        <v>0.124795219299246</v>
      </c>
      <c r="R140" s="10">
        <v>-8.3533363172101305E-2</v>
      </c>
      <c r="S140" s="10">
        <v>0.19674664910412001</v>
      </c>
    </row>
    <row r="141" spans="1:19" x14ac:dyDescent="0.15">
      <c r="A141" s="9" t="s">
        <v>259</v>
      </c>
      <c r="B141" s="9" t="s">
        <v>265</v>
      </c>
      <c r="C141" s="10">
        <v>9.8486876456244501E-2</v>
      </c>
      <c r="D141" s="10">
        <v>0.178864708691167</v>
      </c>
      <c r="E141" s="10">
        <v>8.7372795590410904E-2</v>
      </c>
      <c r="F141" s="10">
        <v>0.118818465609534</v>
      </c>
      <c r="G141" s="10">
        <v>-0.100050613404608</v>
      </c>
      <c r="H141" s="10">
        <v>4.2829932064121598E-2</v>
      </c>
      <c r="I141" s="10">
        <v>-8.9195416021646601E-2</v>
      </c>
      <c r="J141" s="10">
        <v>-3.7077371668273497E-2</v>
      </c>
      <c r="K141" s="10">
        <v>0.101336091211692</v>
      </c>
      <c r="L141" s="10">
        <v>-1.2988105228234501E-2</v>
      </c>
      <c r="M141" s="10">
        <v>-8.5583673651890194E-2</v>
      </c>
      <c r="N141" s="10">
        <v>-9.8183622316437694E-2</v>
      </c>
      <c r="O141" s="10">
        <v>-0.149912652134646</v>
      </c>
      <c r="P141" s="10">
        <v>-0.16070884473178601</v>
      </c>
      <c r="Q141" s="10">
        <v>-0.108880338880712</v>
      </c>
      <c r="R141" s="10">
        <v>-0.13088558016007401</v>
      </c>
      <c r="S141" s="10">
        <v>-1.6325730986780501E-2</v>
      </c>
    </row>
    <row r="142" spans="1:19" x14ac:dyDescent="0.15">
      <c r="A142" s="9" t="s">
        <v>260</v>
      </c>
      <c r="B142" s="9" t="s">
        <v>265</v>
      </c>
      <c r="C142" s="10">
        <v>0.15776489769811899</v>
      </c>
      <c r="D142" s="10">
        <v>0.18129368239983501</v>
      </c>
      <c r="E142" s="10">
        <v>2.3802783608502801E-2</v>
      </c>
      <c r="F142" s="10">
        <v>6.4789255057381701E-2</v>
      </c>
      <c r="G142" s="10" t="s">
        <v>305</v>
      </c>
      <c r="H142" s="10">
        <v>0.19900933667103801</v>
      </c>
      <c r="I142" s="10">
        <v>8.2526650874856E-2</v>
      </c>
      <c r="J142" s="10" t="s">
        <v>343</v>
      </c>
      <c r="K142" s="10" t="s">
        <v>345</v>
      </c>
      <c r="L142" s="10">
        <v>0.20733453706656901</v>
      </c>
      <c r="M142" s="10">
        <v>0.15193642445498401</v>
      </c>
      <c r="N142" s="10">
        <v>8.0339935442064594E-2</v>
      </c>
      <c r="O142" s="10">
        <v>-4.6300731854237998E-2</v>
      </c>
      <c r="P142" s="10">
        <v>2.7599196553555602E-3</v>
      </c>
      <c r="Q142" s="10">
        <v>0.117049883954729</v>
      </c>
      <c r="R142" s="10">
        <v>-5.8623392773706401E-2</v>
      </c>
      <c r="S142" s="10">
        <v>0.17503973616837601</v>
      </c>
    </row>
    <row r="143" spans="1:19" x14ac:dyDescent="0.15">
      <c r="A143" s="9" t="s">
        <v>261</v>
      </c>
      <c r="B143" s="9" t="s">
        <v>265</v>
      </c>
      <c r="C143" s="10">
        <v>7.66796130072077E-2</v>
      </c>
      <c r="D143" s="10">
        <v>0.16917810830567701</v>
      </c>
      <c r="E143" s="10">
        <v>-0.10498458946596501</v>
      </c>
      <c r="F143" s="10">
        <v>-4.5837601046104397E-2</v>
      </c>
      <c r="G143" s="10">
        <v>6.4534387171009594E-2</v>
      </c>
      <c r="H143" s="10">
        <v>2.3292517056472698E-3</v>
      </c>
      <c r="I143" s="10">
        <v>1.2356499107112E-2</v>
      </c>
      <c r="J143" s="10">
        <v>7.3773624978723307E-2</v>
      </c>
      <c r="K143" s="10">
        <v>0.17757217959479499</v>
      </c>
      <c r="L143" s="10" t="s">
        <v>23</v>
      </c>
      <c r="M143" s="10">
        <v>-4.3929251794356999E-2</v>
      </c>
      <c r="N143" s="10">
        <v>-0.103213097148481</v>
      </c>
      <c r="O143" s="10">
        <v>-0.18206555813956399</v>
      </c>
      <c r="P143" s="10">
        <v>-0.152762660997418</v>
      </c>
      <c r="Q143" s="10">
        <v>-7.0620377752480104E-2</v>
      </c>
      <c r="R143" s="10">
        <v>-0.12854522755408501</v>
      </c>
      <c r="S143" s="10">
        <v>2.8189095503841001E-2</v>
      </c>
    </row>
    <row r="144" spans="1:19" x14ac:dyDescent="0.15">
      <c r="A144" s="9" t="s">
        <v>367</v>
      </c>
      <c r="B144" s="9" t="s">
        <v>265</v>
      </c>
      <c r="C144" s="10">
        <v>0.17567500005183001</v>
      </c>
      <c r="D144" s="10">
        <v>0.19258830540653499</v>
      </c>
      <c r="E144" s="10">
        <v>6.7299504116478698E-2</v>
      </c>
      <c r="F144" s="10">
        <v>0.11228351063940099</v>
      </c>
      <c r="G144" s="10" t="s">
        <v>276</v>
      </c>
      <c r="H144" s="10">
        <v>0.21535250400792699</v>
      </c>
      <c r="I144" s="10">
        <v>5.1448447573772899E-2</v>
      </c>
      <c r="J144" s="10" t="s">
        <v>275</v>
      </c>
      <c r="K144" s="10" t="s">
        <v>62</v>
      </c>
      <c r="L144" s="10">
        <v>0.13952760839087899</v>
      </c>
      <c r="M144" s="10">
        <v>0.15804298652867799</v>
      </c>
      <c r="N144" s="10">
        <v>8.7083079615662098E-2</v>
      </c>
      <c r="O144" s="10">
        <v>-0.122919451303745</v>
      </c>
      <c r="P144" s="10">
        <v>0.13165397802012699</v>
      </c>
      <c r="Q144" s="10">
        <v>7.9946584588733105E-2</v>
      </c>
      <c r="R144" s="10">
        <v>1.7224086118719801E-2</v>
      </c>
      <c r="S144" s="10">
        <v>8.1564099935937801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C1:U32"/>
  <sheetViews>
    <sheetView topLeftCell="C1" workbookViewId="0">
      <selection activeCell="G40" sqref="G40"/>
    </sheetView>
  </sheetViews>
  <sheetFormatPr defaultRowHeight="13.5" x14ac:dyDescent="0.15"/>
  <cols>
    <col min="1" max="2" width="9" style="3"/>
    <col min="3" max="3" width="33.125" style="3" customWidth="1"/>
    <col min="4" max="20" width="9.125" style="3" bestFit="1" customWidth="1"/>
    <col min="21" max="21" width="13" style="3" bestFit="1" customWidth="1"/>
    <col min="22" max="16384" width="9" style="3"/>
  </cols>
  <sheetData>
    <row r="1" spans="3:21" s="14" customFormat="1" ht="39.75" customHeight="1" x14ac:dyDescent="0.15">
      <c r="D1" s="14" t="s">
        <v>133</v>
      </c>
      <c r="E1" s="14" t="s">
        <v>149</v>
      </c>
      <c r="F1" s="14" t="s">
        <v>153</v>
      </c>
      <c r="G1" s="14" t="s">
        <v>157</v>
      </c>
      <c r="H1" s="14" t="s">
        <v>412</v>
      </c>
      <c r="I1" s="14" t="s">
        <v>236</v>
      </c>
      <c r="J1" s="14" t="s">
        <v>167</v>
      </c>
      <c r="K1" s="14" t="s">
        <v>191</v>
      </c>
      <c r="L1" s="14" t="s">
        <v>192</v>
      </c>
      <c r="M1" s="14" t="s">
        <v>193</v>
      </c>
      <c r="N1" s="14" t="s">
        <v>194</v>
      </c>
      <c r="O1" s="14" t="s">
        <v>202</v>
      </c>
      <c r="P1" s="14" t="s">
        <v>203</v>
      </c>
      <c r="Q1" s="14" t="s">
        <v>204</v>
      </c>
      <c r="R1" s="14" t="s">
        <v>205</v>
      </c>
      <c r="S1" s="14" t="s">
        <v>224</v>
      </c>
      <c r="T1" s="14" t="s">
        <v>228</v>
      </c>
      <c r="U1" s="14" t="s">
        <v>229</v>
      </c>
    </row>
    <row r="2" spans="3:21" s="14" customFormat="1" x14ac:dyDescent="0.15">
      <c r="C2" s="14" t="s">
        <v>18</v>
      </c>
      <c r="D2" s="14">
        <v>0.14571456583678499</v>
      </c>
      <c r="E2" s="14">
        <v>2.0890456546037401E-2</v>
      </c>
      <c r="F2" s="14">
        <v>3.8495642951422E-2</v>
      </c>
      <c r="G2" s="14">
        <v>-6.2672931542703397E-3</v>
      </c>
      <c r="H2" s="14" t="s">
        <v>29</v>
      </c>
      <c r="I2" s="14">
        <v>9.9554083015239297E-3</v>
      </c>
      <c r="J2" s="14">
        <v>6.4775575807043698E-2</v>
      </c>
      <c r="K2" s="14">
        <v>3.6932839520012903E-2</v>
      </c>
      <c r="L2" s="14">
        <v>8.2756878214161306E-2</v>
      </c>
      <c r="M2" s="14">
        <v>4.4264917868141698E-2</v>
      </c>
      <c r="N2" s="14">
        <v>4.4264917868141698E-2</v>
      </c>
      <c r="O2" s="14">
        <v>4.4264917868141698E-2</v>
      </c>
      <c r="P2" s="14">
        <v>5.0983129089049999E-2</v>
      </c>
      <c r="Q2" s="14">
        <v>5.0983129089049999E-2</v>
      </c>
      <c r="R2" s="14">
        <v>5.0983129089049999E-2</v>
      </c>
      <c r="S2" s="14">
        <v>3.2245637521287403E-2</v>
      </c>
      <c r="T2" s="14">
        <v>2.8302319579957699E-2</v>
      </c>
      <c r="U2" s="14">
        <v>-4.1219504976162599E-2</v>
      </c>
    </row>
    <row r="3" spans="3:21" s="14" customFormat="1" x14ac:dyDescent="0.15">
      <c r="C3" s="14" t="s">
        <v>24</v>
      </c>
      <c r="D3" s="14">
        <v>-1.3978873184278401E-2</v>
      </c>
      <c r="E3" s="14">
        <v>6.3497175328805305E-2</v>
      </c>
      <c r="F3" s="14">
        <v>1.2783530109138201E-3</v>
      </c>
      <c r="G3" s="14">
        <v>7.8842836997788698E-2</v>
      </c>
      <c r="H3" s="14">
        <v>-0.19970965066857199</v>
      </c>
      <c r="I3" s="14">
        <v>3.3918044333547698E-2</v>
      </c>
      <c r="J3" s="14">
        <v>0.131730589658794</v>
      </c>
      <c r="K3" s="14">
        <v>8.7501996228567205E-2</v>
      </c>
      <c r="L3" s="14">
        <v>6.1779356216492103E-2</v>
      </c>
      <c r="M3" s="14">
        <v>0.103045842673454</v>
      </c>
      <c r="N3" s="14">
        <v>0.103045842673454</v>
      </c>
      <c r="O3" s="14">
        <v>0.103045842673454</v>
      </c>
      <c r="P3" s="14">
        <v>6.4251088875831204E-3</v>
      </c>
      <c r="Q3" s="14">
        <v>6.4251088875831204E-3</v>
      </c>
      <c r="R3" s="14">
        <v>6.4251088875831204E-3</v>
      </c>
      <c r="S3" s="14">
        <v>3.1122371169191299E-2</v>
      </c>
      <c r="T3" s="14">
        <v>0.106197868667536</v>
      </c>
      <c r="U3" s="14">
        <v>6.7470475796802099E-2</v>
      </c>
    </row>
    <row r="4" spans="3:21" s="14" customFormat="1" x14ac:dyDescent="0.15">
      <c r="C4" s="14" t="s">
        <v>78</v>
      </c>
      <c r="D4" s="14">
        <v>7.3134490115600803E-2</v>
      </c>
      <c r="E4" s="14">
        <v>0.127131968193362</v>
      </c>
      <c r="F4" s="14">
        <v>7.9449993217211606E-2</v>
      </c>
      <c r="G4" s="14">
        <v>1.6921691516529901E-2</v>
      </c>
      <c r="H4" s="14">
        <v>5.7901407126192898E-2</v>
      </c>
      <c r="I4" s="14">
        <v>5.7225518905127899E-2</v>
      </c>
      <c r="J4" s="14">
        <v>-7.7520881769077399E-2</v>
      </c>
      <c r="K4" s="14">
        <v>1.4994925705906E-2</v>
      </c>
      <c r="L4" s="14">
        <v>3.4640732302286599E-2</v>
      </c>
      <c r="M4" s="14">
        <v>3.6680435890734699E-2</v>
      </c>
      <c r="N4" s="14">
        <v>3.6680435890734699E-2</v>
      </c>
      <c r="O4" s="14">
        <v>3.6680435890734699E-2</v>
      </c>
      <c r="P4" s="14">
        <v>7.4751150498886101E-2</v>
      </c>
      <c r="Q4" s="14">
        <v>7.4751150498886101E-2</v>
      </c>
      <c r="R4" s="14">
        <v>7.4751150498886101E-2</v>
      </c>
      <c r="S4" s="14">
        <v>5.0930139082003299E-2</v>
      </c>
      <c r="T4" s="14">
        <v>4.7925904024664297E-2</v>
      </c>
      <c r="U4" s="14">
        <v>4.9342881103043801E-2</v>
      </c>
    </row>
    <row r="5" spans="3:21" s="14" customFormat="1" x14ac:dyDescent="0.15">
      <c r="C5" s="14" t="s">
        <v>83</v>
      </c>
      <c r="D5" s="14">
        <v>2.8270302510500299E-2</v>
      </c>
      <c r="E5" s="14">
        <v>-6.3911559022953701E-2</v>
      </c>
      <c r="F5" s="14">
        <v>-5.8923542397364699E-2</v>
      </c>
      <c r="G5" s="14">
        <v>-2.5020842451822099E-2</v>
      </c>
      <c r="H5" s="14">
        <v>0.13216112529014001</v>
      </c>
      <c r="I5" s="14">
        <v>5.9370666240879198E-3</v>
      </c>
      <c r="J5" s="14">
        <v>-2.23638024428112E-2</v>
      </c>
      <c r="K5" s="14">
        <v>-4.3479800145490403E-2</v>
      </c>
      <c r="L5" s="14">
        <v>-1.7703751044083699E-2</v>
      </c>
      <c r="M5" s="14">
        <v>-3.5652046050562797E-2</v>
      </c>
      <c r="N5" s="14">
        <v>-3.5652046050562797E-2</v>
      </c>
      <c r="O5" s="14">
        <v>-3.5652046050562797E-2</v>
      </c>
      <c r="P5" s="14">
        <v>-9.3424010296277895E-4</v>
      </c>
      <c r="Q5" s="14">
        <v>-9.3424010296277895E-4</v>
      </c>
      <c r="R5" s="14">
        <v>-9.3424010296277895E-4</v>
      </c>
      <c r="S5" s="14" t="s">
        <v>336</v>
      </c>
      <c r="T5" s="14">
        <v>-1.1035825947858799E-2</v>
      </c>
      <c r="U5" s="14">
        <v>-0.157598812845893</v>
      </c>
    </row>
    <row r="6" spans="3:21" s="14" customFormat="1" x14ac:dyDescent="0.15">
      <c r="C6" s="14" t="s">
        <v>28</v>
      </c>
      <c r="D6" s="14">
        <v>5.6911203264962101E-2</v>
      </c>
      <c r="E6" s="14">
        <v>-0.15468999380322901</v>
      </c>
      <c r="F6" s="14">
        <v>-8.5515787104943106E-2</v>
      </c>
      <c r="G6" s="14" t="s">
        <v>413</v>
      </c>
      <c r="H6" s="14">
        <v>-6.05732274640731E-2</v>
      </c>
      <c r="I6" s="14">
        <v>-0.18140456078213499</v>
      </c>
      <c r="J6" s="14">
        <v>-4.7128303019545098E-2</v>
      </c>
      <c r="K6" s="14">
        <v>-0.18868876715095401</v>
      </c>
      <c r="L6" s="14">
        <v>-0.18223644019648499</v>
      </c>
      <c r="M6" s="14">
        <v>-0.21192121559602101</v>
      </c>
      <c r="N6" s="14">
        <v>-0.21192121559602101</v>
      </c>
      <c r="O6" s="14">
        <v>-0.21192121559602101</v>
      </c>
      <c r="P6" s="14">
        <v>-0.16494817738811199</v>
      </c>
      <c r="Q6" s="14">
        <v>-0.16494817738811199</v>
      </c>
      <c r="R6" s="14">
        <v>-0.16494817738811199</v>
      </c>
      <c r="S6" s="14" t="s">
        <v>414</v>
      </c>
      <c r="T6" s="14">
        <v>-0.170695433560865</v>
      </c>
      <c r="U6" s="14" t="s">
        <v>415</v>
      </c>
    </row>
    <row r="7" spans="3:21" s="14" customFormat="1" x14ac:dyDescent="0.15">
      <c r="C7" s="14" t="s">
        <v>34</v>
      </c>
      <c r="D7" s="14">
        <v>-3.5266866824471201E-2</v>
      </c>
      <c r="E7" s="14">
        <v>-0.19538638641171099</v>
      </c>
      <c r="F7" s="14">
        <v>-7.2349611830642896E-2</v>
      </c>
      <c r="G7" s="14">
        <v>-5.0250716977873498E-2</v>
      </c>
      <c r="H7" s="14">
        <v>-0.127285552672632</v>
      </c>
      <c r="I7" s="14">
        <v>-0.192221459095574</v>
      </c>
      <c r="J7" s="14">
        <v>-1.58819198101382E-3</v>
      </c>
      <c r="K7" s="14">
        <v>-0.17009434920432101</v>
      </c>
      <c r="L7" s="14">
        <v>-0.18793648832624199</v>
      </c>
      <c r="M7" s="14">
        <v>-0.19112005227639001</v>
      </c>
      <c r="N7" s="14">
        <v>-0.19112005227639001</v>
      </c>
      <c r="O7" s="14">
        <v>-0.19112005227639001</v>
      </c>
      <c r="P7" s="14">
        <v>-0.191950496524803</v>
      </c>
      <c r="Q7" s="14">
        <v>-0.191950496524803</v>
      </c>
      <c r="R7" s="14">
        <v>-0.191950496524803</v>
      </c>
      <c r="S7" s="14">
        <v>-0.12949684663375599</v>
      </c>
      <c r="T7" s="14" t="s">
        <v>416</v>
      </c>
      <c r="U7" s="14">
        <v>3.3382464937800997E-2</v>
      </c>
    </row>
    <row r="8" spans="3:21" s="14" customFormat="1" x14ac:dyDescent="0.15">
      <c r="C8" s="14" t="s">
        <v>85</v>
      </c>
      <c r="D8" s="14">
        <v>-0.103054087901349</v>
      </c>
      <c r="E8" s="14">
        <v>-0.104416918647147</v>
      </c>
      <c r="F8" s="14">
        <v>3.4525386334634103E-2</v>
      </c>
      <c r="G8" s="14">
        <v>8.4232050782985096E-2</v>
      </c>
      <c r="H8" s="14">
        <v>2.2023636699823601E-2</v>
      </c>
      <c r="I8" s="14">
        <v>-1.6307941343320798E-2</v>
      </c>
      <c r="J8" s="14">
        <v>8.6950855317071293E-2</v>
      </c>
      <c r="K8" s="14">
        <v>-1.7436324893260701E-2</v>
      </c>
      <c r="L8" s="14">
        <v>-4.2029010961513097E-2</v>
      </c>
      <c r="M8" s="14">
        <v>-2.2266896239907601E-3</v>
      </c>
      <c r="N8" s="14">
        <v>-2.2266896239907601E-3</v>
      </c>
      <c r="O8" s="14">
        <v>-2.2266896239907601E-3</v>
      </c>
      <c r="P8" s="14">
        <v>-1.6060905366246901E-2</v>
      </c>
      <c r="Q8" s="14">
        <v>-1.6060905366246901E-2</v>
      </c>
      <c r="R8" s="14">
        <v>-1.6060905366246901E-2</v>
      </c>
      <c r="S8" s="14">
        <v>-6.2082837599310201E-2</v>
      </c>
      <c r="T8" s="14">
        <v>-6.7890371392908502E-2</v>
      </c>
      <c r="U8" s="14">
        <v>0.15045264852788601</v>
      </c>
    </row>
    <row r="9" spans="3:21" s="14" customFormat="1" x14ac:dyDescent="0.15">
      <c r="C9" s="14" t="s">
        <v>35</v>
      </c>
      <c r="D9" s="14">
        <v>6.7636495668349297E-2</v>
      </c>
      <c r="E9" s="14">
        <v>-2.4729427055671601E-2</v>
      </c>
      <c r="F9" s="14">
        <v>-0.136418528450375</v>
      </c>
      <c r="G9" s="14">
        <v>-4.3945459998556903E-2</v>
      </c>
      <c r="H9" s="14">
        <v>-5.0371525490767899E-2</v>
      </c>
      <c r="I9" s="14">
        <v>-7.0309798214671704E-2</v>
      </c>
      <c r="J9" s="14">
        <v>-7.7234553261050802E-3</v>
      </c>
      <c r="K9" s="14">
        <v>-2.73630530900719E-2</v>
      </c>
      <c r="L9" s="14">
        <v>-6.8893694872435907E-2</v>
      </c>
      <c r="M9" s="14">
        <v>-1.78386903661008E-2</v>
      </c>
      <c r="N9" s="14">
        <v>-1.78386903661008E-2</v>
      </c>
      <c r="O9" s="14">
        <v>-1.78386903661008E-2</v>
      </c>
      <c r="P9" s="14">
        <v>-5.35757787602862E-2</v>
      </c>
      <c r="Q9" s="14">
        <v>-5.35757787602862E-2</v>
      </c>
      <c r="R9" s="14">
        <v>-5.35757787602862E-2</v>
      </c>
      <c r="S9" s="14">
        <v>9.1895448454973692E-3</v>
      </c>
      <c r="T9" s="14">
        <v>-6.7029517794065602E-2</v>
      </c>
      <c r="U9" s="14">
        <v>-0.118421974374653</v>
      </c>
    </row>
    <row r="10" spans="3:21" s="14" customFormat="1" x14ac:dyDescent="0.15">
      <c r="C10" s="14" t="s">
        <v>91</v>
      </c>
      <c r="D10" s="14">
        <v>-7.4481674227569294E-2</v>
      </c>
      <c r="E10" s="14">
        <v>9.0128978136748E-2</v>
      </c>
      <c r="F10" s="14">
        <v>-1.8710289572680599E-2</v>
      </c>
      <c r="G10" s="14">
        <v>3.6855675617549197E-2</v>
      </c>
      <c r="H10" s="14">
        <v>0.14494370567099499</v>
      </c>
      <c r="I10" s="14">
        <v>5.3375114692504597E-2</v>
      </c>
      <c r="J10" s="14">
        <v>9.7584626537323901E-2</v>
      </c>
      <c r="K10" s="14">
        <v>5.2336305028441998E-2</v>
      </c>
      <c r="L10" s="14">
        <v>6.6148667410508594E-2</v>
      </c>
      <c r="M10" s="14">
        <v>4.7816124480907003E-2</v>
      </c>
      <c r="N10" s="14">
        <v>4.7816124480907003E-2</v>
      </c>
      <c r="O10" s="14">
        <v>4.7816124480907003E-2</v>
      </c>
      <c r="P10" s="14">
        <v>3.1207319645473498E-2</v>
      </c>
      <c r="Q10" s="14">
        <v>3.1207319645473498E-2</v>
      </c>
      <c r="R10" s="14">
        <v>3.1207319645473498E-2</v>
      </c>
      <c r="S10" s="14">
        <v>-9.4460144623527406E-2</v>
      </c>
      <c r="T10" s="14">
        <v>4.1037004629759698E-2</v>
      </c>
      <c r="U10" s="14">
        <v>-6.5477454360021295E-2</v>
      </c>
    </row>
    <row r="11" spans="3:21" s="14" customFormat="1" x14ac:dyDescent="0.15">
      <c r="C11" s="14" t="s">
        <v>489</v>
      </c>
      <c r="D11" s="14">
        <v>5.3098666475595802E-2</v>
      </c>
      <c r="E11" s="14">
        <v>0.12514364753343801</v>
      </c>
      <c r="F11" s="14">
        <v>2.66092886197761E-2</v>
      </c>
      <c r="G11" s="14">
        <v>-9.3606702735771E-2</v>
      </c>
      <c r="H11" s="14" t="s">
        <v>417</v>
      </c>
      <c r="I11" s="14">
        <v>5.9683182300762999E-2</v>
      </c>
      <c r="J11" s="14">
        <v>2.0514120051817498E-2</v>
      </c>
      <c r="K11" s="14">
        <v>3.1725300612104801E-3</v>
      </c>
      <c r="L11" s="14">
        <v>6.4324724415982595E-2</v>
      </c>
      <c r="M11" s="14">
        <v>1.9259934083737201E-2</v>
      </c>
      <c r="N11" s="14">
        <v>1.9259934083737201E-2</v>
      </c>
      <c r="O11" s="14">
        <v>1.9259934083737201E-2</v>
      </c>
      <c r="P11" s="14">
        <v>-1.32449772382546E-2</v>
      </c>
      <c r="Q11" s="14">
        <v>-1.32449772382546E-2</v>
      </c>
      <c r="R11" s="14">
        <v>-1.32449772382546E-2</v>
      </c>
      <c r="S11" s="14">
        <v>-5.3174246605085303E-2</v>
      </c>
      <c r="T11" s="14">
        <v>7.7405372627472203E-4</v>
      </c>
      <c r="U11" s="14" t="s">
        <v>418</v>
      </c>
    </row>
    <row r="12" spans="3:21" s="14" customFormat="1" x14ac:dyDescent="0.15">
      <c r="C12" s="14" t="s">
        <v>94</v>
      </c>
      <c r="D12" s="14" t="s">
        <v>276</v>
      </c>
      <c r="E12" s="14">
        <v>-2.0347273593455201E-2</v>
      </c>
      <c r="F12" s="14">
        <v>0.102384484843735</v>
      </c>
      <c r="G12" s="14">
        <v>0.158669418160271</v>
      </c>
      <c r="H12" s="14">
        <v>-5.5687005379443301E-2</v>
      </c>
      <c r="I12" s="14">
        <v>0.114984171067849</v>
      </c>
      <c r="J12" s="14">
        <v>5.6773084761535399E-2</v>
      </c>
      <c r="K12" s="14">
        <v>8.6473888354157799E-2</v>
      </c>
      <c r="L12" s="14">
        <v>5.0107957947867099E-2</v>
      </c>
      <c r="M12" s="14">
        <v>8.6538279728518394E-2</v>
      </c>
      <c r="N12" s="14">
        <v>8.6538279728518394E-2</v>
      </c>
      <c r="O12" s="14">
        <v>8.6538279728518394E-2</v>
      </c>
      <c r="P12" s="14">
        <v>8.7493478172251699E-2</v>
      </c>
      <c r="Q12" s="14">
        <v>8.7493478172251699E-2</v>
      </c>
      <c r="R12" s="14">
        <v>8.7493478172251699E-2</v>
      </c>
      <c r="S12" s="14">
        <v>0.19847321369419499</v>
      </c>
      <c r="T12" s="14">
        <v>8.7603818394026006E-2</v>
      </c>
      <c r="U12" s="14">
        <v>0.121351548747239</v>
      </c>
    </row>
    <row r="13" spans="3:21" s="14" customFormat="1" x14ac:dyDescent="0.15">
      <c r="C13" s="14" t="s">
        <v>37</v>
      </c>
      <c r="D13" s="14">
        <v>-5.4987386518269898E-2</v>
      </c>
      <c r="E13" s="14">
        <v>-6.6378048013902999E-2</v>
      </c>
      <c r="F13" s="14">
        <v>-8.5952599452933806E-2</v>
      </c>
      <c r="G13" s="14">
        <v>-2.4442963847306601E-2</v>
      </c>
      <c r="H13" s="14">
        <v>-0.14852982002829099</v>
      </c>
      <c r="I13" s="14">
        <v>-0.18157198687178</v>
      </c>
      <c r="J13" s="14">
        <v>-7.7027460378042895E-2</v>
      </c>
      <c r="K13" s="14">
        <v>-8.8969695891021203E-2</v>
      </c>
      <c r="L13" s="14">
        <v>-9.3884654624324701E-2</v>
      </c>
      <c r="M13" s="14">
        <v>-0.118562360850337</v>
      </c>
      <c r="N13" s="14">
        <v>-0.118562360850337</v>
      </c>
      <c r="O13" s="14">
        <v>-0.118562360850337</v>
      </c>
      <c r="P13" s="14">
        <v>-0.12595516860494299</v>
      </c>
      <c r="Q13" s="14">
        <v>-0.12595516860494299</v>
      </c>
      <c r="R13" s="14">
        <v>-0.12595516860494299</v>
      </c>
      <c r="S13" s="14">
        <v>-2.7495401055029799E-2</v>
      </c>
      <c r="T13" s="14">
        <v>-0.103389520002462</v>
      </c>
      <c r="U13" s="14">
        <v>-3.4814206229100503E-2</v>
      </c>
    </row>
    <row r="14" spans="3:21" s="14" customFormat="1" x14ac:dyDescent="0.15">
      <c r="C14" s="14" t="s">
        <v>419</v>
      </c>
      <c r="D14" s="14" t="s">
        <v>420</v>
      </c>
      <c r="E14" s="14" t="s">
        <v>421</v>
      </c>
      <c r="F14" s="14" t="s">
        <v>422</v>
      </c>
      <c r="G14" s="14" t="s">
        <v>423</v>
      </c>
      <c r="H14" s="14">
        <v>-1.95910904100511E-3</v>
      </c>
      <c r="I14" s="14" t="s">
        <v>421</v>
      </c>
      <c r="J14" s="14" t="s">
        <v>424</v>
      </c>
      <c r="K14" s="14" t="s">
        <v>425</v>
      </c>
      <c r="L14" s="14" t="s">
        <v>426</v>
      </c>
      <c r="M14" s="14" t="s">
        <v>427</v>
      </c>
      <c r="N14" s="14" t="s">
        <v>427</v>
      </c>
      <c r="O14" s="14" t="s">
        <v>427</v>
      </c>
      <c r="P14" s="14" t="s">
        <v>428</v>
      </c>
      <c r="Q14" s="14" t="s">
        <v>428</v>
      </c>
      <c r="R14" s="14" t="s">
        <v>428</v>
      </c>
      <c r="S14" s="14" t="s">
        <v>429</v>
      </c>
      <c r="T14" s="14" t="s">
        <v>430</v>
      </c>
      <c r="U14" s="14" t="s">
        <v>431</v>
      </c>
    </row>
    <row r="15" spans="3:21" s="14" customFormat="1" x14ac:dyDescent="0.15">
      <c r="C15" s="14" t="s">
        <v>41</v>
      </c>
      <c r="D15" s="14">
        <v>0.102336459930863</v>
      </c>
      <c r="E15" s="14">
        <v>0.18396764289731199</v>
      </c>
      <c r="F15" s="14" t="s">
        <v>340</v>
      </c>
      <c r="G15" s="14">
        <v>0.115675906320797</v>
      </c>
      <c r="H15" s="14" t="s">
        <v>42</v>
      </c>
      <c r="I15" s="14" t="s">
        <v>300</v>
      </c>
      <c r="J15" s="14">
        <v>0.18596145205692399</v>
      </c>
      <c r="K15" s="14">
        <v>0.18796292775051501</v>
      </c>
      <c r="L15" s="14" t="s">
        <v>297</v>
      </c>
      <c r="M15" s="14" t="s">
        <v>48</v>
      </c>
      <c r="N15" s="14" t="s">
        <v>48</v>
      </c>
      <c r="O15" s="14" t="s">
        <v>48</v>
      </c>
      <c r="P15" s="14" t="s">
        <v>316</v>
      </c>
      <c r="Q15" s="14" t="s">
        <v>316</v>
      </c>
      <c r="R15" s="14" t="s">
        <v>316</v>
      </c>
      <c r="S15" s="14" t="s">
        <v>432</v>
      </c>
      <c r="T15" s="14">
        <v>0.206379656243217</v>
      </c>
      <c r="U15" s="14">
        <v>-1.17450007776698E-2</v>
      </c>
    </row>
    <row r="16" spans="3:21" s="14" customFormat="1" x14ac:dyDescent="0.15">
      <c r="C16" s="14" t="s">
        <v>96</v>
      </c>
      <c r="D16" s="14">
        <v>-4.2927232191006401E-2</v>
      </c>
      <c r="E16" s="14">
        <v>-5.8723356732819101E-2</v>
      </c>
      <c r="F16" s="14">
        <v>-3.9674170048523598E-3</v>
      </c>
      <c r="G16" s="14">
        <v>-0.178929407911361</v>
      </c>
      <c r="H16" s="14" t="s">
        <v>276</v>
      </c>
      <c r="I16" s="14">
        <v>6.6314472250006404E-2</v>
      </c>
      <c r="J16" s="14">
        <v>-0.15289788784229599</v>
      </c>
      <c r="K16" s="14">
        <v>-0.15264677333535301</v>
      </c>
      <c r="L16" s="14">
        <v>-8.69362227557504E-3</v>
      </c>
      <c r="M16" s="14">
        <v>-0.12805995251684399</v>
      </c>
      <c r="N16" s="14">
        <v>-0.12805995251684399</v>
      </c>
      <c r="O16" s="14">
        <v>-0.12805995251684399</v>
      </c>
      <c r="P16" s="14">
        <v>8.2339432769678603E-2</v>
      </c>
      <c r="Q16" s="14">
        <v>8.2339432769678603E-2</v>
      </c>
      <c r="R16" s="14">
        <v>8.2339432769678603E-2</v>
      </c>
      <c r="S16" s="14">
        <v>-9.1215309870811404E-2</v>
      </c>
      <c r="T16" s="14" t="s">
        <v>433</v>
      </c>
      <c r="U16" s="14" t="s">
        <v>434</v>
      </c>
    </row>
    <row r="17" spans="3:21" s="14" customFormat="1" x14ac:dyDescent="0.15">
      <c r="C17" s="14" t="s">
        <v>435</v>
      </c>
      <c r="D17" s="14" t="s">
        <v>436</v>
      </c>
      <c r="E17" s="14" t="s">
        <v>45</v>
      </c>
      <c r="F17" s="14" t="s">
        <v>437</v>
      </c>
      <c r="G17" s="14" t="s">
        <v>438</v>
      </c>
      <c r="H17" s="14" t="s">
        <v>439</v>
      </c>
      <c r="I17" s="14" t="s">
        <v>440</v>
      </c>
      <c r="J17" s="14" t="s">
        <v>441</v>
      </c>
      <c r="K17" s="14" t="s">
        <v>442</v>
      </c>
      <c r="L17" s="14" t="s">
        <v>443</v>
      </c>
      <c r="M17" s="14" t="s">
        <v>444</v>
      </c>
      <c r="N17" s="14" t="s">
        <v>444</v>
      </c>
      <c r="O17" s="14" t="s">
        <v>444</v>
      </c>
      <c r="P17" s="14" t="s">
        <v>445</v>
      </c>
      <c r="Q17" s="14" t="s">
        <v>445</v>
      </c>
      <c r="R17" s="14" t="s">
        <v>445</v>
      </c>
      <c r="S17" s="14" t="s">
        <v>346</v>
      </c>
      <c r="T17" s="14" t="s">
        <v>346</v>
      </c>
      <c r="U17" s="14" t="s">
        <v>310</v>
      </c>
    </row>
    <row r="18" spans="3:21" s="14" customFormat="1" x14ac:dyDescent="0.15">
      <c r="C18" s="14" t="s">
        <v>446</v>
      </c>
      <c r="D18" s="14" t="s">
        <v>303</v>
      </c>
      <c r="E18" s="14" t="s">
        <v>447</v>
      </c>
      <c r="F18" s="14" t="s">
        <v>448</v>
      </c>
      <c r="G18" s="14" t="s">
        <v>449</v>
      </c>
      <c r="H18" s="14">
        <v>-0.11900014292143</v>
      </c>
      <c r="I18" s="14" t="s">
        <v>450</v>
      </c>
      <c r="J18" s="14" t="s">
        <v>451</v>
      </c>
      <c r="K18" s="14" t="s">
        <v>452</v>
      </c>
      <c r="L18" s="14" t="s">
        <v>450</v>
      </c>
      <c r="M18" s="14" t="s">
        <v>453</v>
      </c>
      <c r="N18" s="14" t="s">
        <v>453</v>
      </c>
      <c r="O18" s="14" t="s">
        <v>453</v>
      </c>
      <c r="P18" s="14" t="s">
        <v>454</v>
      </c>
      <c r="Q18" s="14" t="s">
        <v>454</v>
      </c>
      <c r="R18" s="14" t="s">
        <v>454</v>
      </c>
      <c r="S18" s="14" t="s">
        <v>455</v>
      </c>
      <c r="T18" s="14" t="s">
        <v>456</v>
      </c>
      <c r="U18" s="14" t="s">
        <v>59</v>
      </c>
    </row>
    <row r="19" spans="3:21" s="14" customFormat="1" x14ac:dyDescent="0.15">
      <c r="C19" s="14" t="s">
        <v>457</v>
      </c>
      <c r="D19" s="14">
        <v>-0.135862135082848</v>
      </c>
      <c r="E19" s="14" t="s">
        <v>458</v>
      </c>
      <c r="F19" s="14" t="s">
        <v>459</v>
      </c>
      <c r="G19" s="14" t="s">
        <v>81</v>
      </c>
      <c r="H19" s="14">
        <v>-9.3988583071424603E-2</v>
      </c>
      <c r="I19" s="14">
        <v>-0.172792736541656</v>
      </c>
      <c r="J19" s="14" t="s">
        <v>434</v>
      </c>
      <c r="K19" s="14" t="s">
        <v>460</v>
      </c>
      <c r="L19" s="14" t="s">
        <v>461</v>
      </c>
      <c r="M19" s="14" t="s">
        <v>84</v>
      </c>
      <c r="N19" s="14" t="s">
        <v>84</v>
      </c>
      <c r="O19" s="14" t="s">
        <v>84</v>
      </c>
      <c r="P19" s="14">
        <v>-0.17834611852801699</v>
      </c>
      <c r="Q19" s="14">
        <v>-0.17834611852801699</v>
      </c>
      <c r="R19" s="14">
        <v>-0.17834611852801699</v>
      </c>
      <c r="S19" s="14" t="s">
        <v>462</v>
      </c>
      <c r="T19" s="14" t="s">
        <v>463</v>
      </c>
      <c r="U19" s="14" t="s">
        <v>460</v>
      </c>
    </row>
    <row r="20" spans="3:21" s="14" customFormat="1" x14ac:dyDescent="0.15">
      <c r="C20" s="14" t="s">
        <v>54</v>
      </c>
      <c r="D20" s="14">
        <v>3.4035267231852101E-2</v>
      </c>
      <c r="E20" s="14">
        <v>-9.34459682211006E-2</v>
      </c>
      <c r="F20" s="14">
        <v>-3.1307632380035998E-2</v>
      </c>
      <c r="G20" s="14">
        <v>3.8327280895739203E-2</v>
      </c>
      <c r="H20" s="14">
        <v>-0.105718207869996</v>
      </c>
      <c r="I20" s="14">
        <v>-2.36864286035109E-2</v>
      </c>
      <c r="J20" s="14">
        <v>4.1113825986705002E-2</v>
      </c>
      <c r="K20" s="14">
        <v>2.81819421447909E-2</v>
      </c>
      <c r="L20" s="14">
        <v>1.77907631205672E-2</v>
      </c>
      <c r="M20" s="14">
        <v>4.80162935998951E-2</v>
      </c>
      <c r="N20" s="14">
        <v>4.80162935998951E-2</v>
      </c>
      <c r="O20" s="14">
        <v>4.80162935998951E-2</v>
      </c>
      <c r="P20" s="14">
        <v>-8.0827998048962797E-3</v>
      </c>
      <c r="Q20" s="14">
        <v>-8.0827998048962797E-3</v>
      </c>
      <c r="R20" s="14">
        <v>-8.0827998048962797E-3</v>
      </c>
      <c r="S20" s="14">
        <v>0.106651069708602</v>
      </c>
      <c r="T20" s="14">
        <v>2.05998965001425E-2</v>
      </c>
      <c r="U20" s="14">
        <v>7.9602814168073702E-2</v>
      </c>
    </row>
    <row r="21" spans="3:21" s="14" customFormat="1" x14ac:dyDescent="0.15">
      <c r="C21" s="14" t="s">
        <v>56</v>
      </c>
      <c r="D21" s="14">
        <v>0.214910374757909</v>
      </c>
      <c r="E21" s="14">
        <v>0.16949488842590399</v>
      </c>
      <c r="F21" s="14">
        <v>0.10694992660218799</v>
      </c>
      <c r="G21" s="14" t="s">
        <v>59</v>
      </c>
      <c r="H21" s="14">
        <v>9.6222119532760497E-2</v>
      </c>
      <c r="I21" s="14">
        <v>0.15729312905078499</v>
      </c>
      <c r="J21" s="14">
        <v>0.207031099292173</v>
      </c>
      <c r="K21" s="14">
        <v>0.20684871623064</v>
      </c>
      <c r="L21" s="14">
        <v>0.19522501510947601</v>
      </c>
      <c r="M21" s="14">
        <v>0.21489839135441599</v>
      </c>
      <c r="N21" s="14">
        <v>0.21489839135441599</v>
      </c>
      <c r="O21" s="14">
        <v>0.21489839135441599</v>
      </c>
      <c r="P21" s="14">
        <v>0.16604149211715799</v>
      </c>
      <c r="Q21" s="14">
        <v>0.16604149211715799</v>
      </c>
      <c r="R21" s="14">
        <v>0.16604149211715799</v>
      </c>
      <c r="S21" s="14" t="s">
        <v>343</v>
      </c>
      <c r="T21" s="14">
        <v>0.21342700888503899</v>
      </c>
      <c r="U21" s="14">
        <v>-1.06012897525274E-2</v>
      </c>
    </row>
    <row r="22" spans="3:21" s="14" customFormat="1" x14ac:dyDescent="0.15">
      <c r="C22" s="14" t="s">
        <v>60</v>
      </c>
      <c r="D22" s="14">
        <v>-3.7886045846180702E-2</v>
      </c>
      <c r="E22" s="14">
        <v>0.113483036972062</v>
      </c>
      <c r="F22" s="14">
        <v>-6.2234198126362501E-2</v>
      </c>
      <c r="G22" s="14">
        <v>9.7272272289029293E-3</v>
      </c>
      <c r="H22" s="14">
        <v>-3.8809473008621101E-2</v>
      </c>
      <c r="I22" s="14">
        <v>-2.5471434654071798E-3</v>
      </c>
      <c r="J22" s="14">
        <v>7.9920140998070197E-2</v>
      </c>
      <c r="K22" s="14">
        <v>6.4768321128490902E-2</v>
      </c>
      <c r="L22" s="14">
        <v>6.1074265729568401E-2</v>
      </c>
      <c r="M22" s="14">
        <v>6.0336395676926197E-2</v>
      </c>
      <c r="N22" s="14">
        <v>6.0336395676926197E-2</v>
      </c>
      <c r="O22" s="14">
        <v>6.0336395676926197E-2</v>
      </c>
      <c r="P22" s="14">
        <v>-1.7910521652040601E-2</v>
      </c>
      <c r="Q22" s="14">
        <v>-1.7910521652040601E-2</v>
      </c>
      <c r="R22" s="14">
        <v>-1.7910521652040601E-2</v>
      </c>
      <c r="S22" s="14">
        <v>5.40225346468651E-2</v>
      </c>
      <c r="T22" s="14">
        <v>9.8666884989484893E-2</v>
      </c>
      <c r="U22" s="14">
        <v>-5.96269001062441E-2</v>
      </c>
    </row>
    <row r="23" spans="3:21" s="14" customFormat="1" x14ac:dyDescent="0.15">
      <c r="C23" s="14" t="s">
        <v>464</v>
      </c>
      <c r="D23" s="14" t="s">
        <v>465</v>
      </c>
      <c r="E23" s="14" t="s">
        <v>466</v>
      </c>
      <c r="F23" s="14" t="s">
        <v>467</v>
      </c>
      <c r="G23" s="14" t="s">
        <v>468</v>
      </c>
      <c r="H23" s="14">
        <v>1.4975508893778199E-2</v>
      </c>
      <c r="I23" s="14" t="s">
        <v>469</v>
      </c>
      <c r="J23" s="14" t="s">
        <v>470</v>
      </c>
      <c r="K23" s="14" t="s">
        <v>471</v>
      </c>
      <c r="L23" s="14" t="s">
        <v>472</v>
      </c>
      <c r="M23" s="14" t="s">
        <v>473</v>
      </c>
      <c r="N23" s="14" t="s">
        <v>473</v>
      </c>
      <c r="O23" s="14" t="s">
        <v>473</v>
      </c>
      <c r="P23" s="14" t="s">
        <v>474</v>
      </c>
      <c r="Q23" s="14" t="s">
        <v>474</v>
      </c>
      <c r="R23" s="14" t="s">
        <v>474</v>
      </c>
      <c r="S23" s="14" t="s">
        <v>472</v>
      </c>
      <c r="T23" s="14" t="s">
        <v>475</v>
      </c>
      <c r="U23" s="14" t="s">
        <v>476</v>
      </c>
    </row>
    <row r="24" spans="3:21" s="14" customFormat="1" x14ac:dyDescent="0.15">
      <c r="C24" s="14" t="s">
        <v>100</v>
      </c>
      <c r="D24" s="14">
        <v>-8.0269220631628793E-2</v>
      </c>
      <c r="E24" s="14">
        <v>0.13229564709558</v>
      </c>
      <c r="F24" s="14">
        <v>9.2457248269671805E-2</v>
      </c>
      <c r="G24" s="14">
        <v>0.10535114623424199</v>
      </c>
      <c r="H24" s="14">
        <v>9.3753384647249097E-2</v>
      </c>
      <c r="I24" s="14">
        <v>0.155139377508417</v>
      </c>
      <c r="J24" s="14">
        <v>0.116804357007127</v>
      </c>
      <c r="K24" s="14">
        <v>0.10202113090862799</v>
      </c>
      <c r="L24" s="14">
        <v>9.2438749747411994E-2</v>
      </c>
      <c r="M24" s="14">
        <v>0.105069779826947</v>
      </c>
      <c r="N24" s="14">
        <v>0.105069779826947</v>
      </c>
      <c r="O24" s="14">
        <v>0.105069779826947</v>
      </c>
      <c r="P24" s="14">
        <v>9.0976900925734405E-2</v>
      </c>
      <c r="Q24" s="14">
        <v>9.0976900925734405E-2</v>
      </c>
      <c r="R24" s="14">
        <v>9.0976900925734405E-2</v>
      </c>
      <c r="S24" s="14">
        <v>0.18540245206705699</v>
      </c>
      <c r="T24" s="14">
        <v>0.164003291861996</v>
      </c>
      <c r="U24" s="14">
        <v>1.7352645527136501E-2</v>
      </c>
    </row>
    <row r="25" spans="3:21" s="14" customFormat="1" x14ac:dyDescent="0.15">
      <c r="C25" s="14" t="s">
        <v>477</v>
      </c>
      <c r="D25" s="14">
        <v>-1.76263049609813E-2</v>
      </c>
      <c r="E25" s="14">
        <v>-9.8701153838103503E-2</v>
      </c>
      <c r="F25" s="14" t="s">
        <v>478</v>
      </c>
      <c r="G25" s="14" t="s">
        <v>36</v>
      </c>
      <c r="H25" s="14">
        <v>3.8196609171771402E-2</v>
      </c>
      <c r="I25" s="14" t="s">
        <v>413</v>
      </c>
      <c r="J25" s="14" t="s">
        <v>479</v>
      </c>
      <c r="K25" s="14">
        <v>-0.208420766790259</v>
      </c>
      <c r="L25" s="14">
        <v>-0.194047072943652</v>
      </c>
      <c r="M25" s="14">
        <v>-0.201148481816985</v>
      </c>
      <c r="N25" s="14">
        <v>-0.201148481816985</v>
      </c>
      <c r="O25" s="14">
        <v>-0.201148481816985</v>
      </c>
      <c r="P25" s="14">
        <v>-0.185183788986887</v>
      </c>
      <c r="Q25" s="14">
        <v>-0.185183788986887</v>
      </c>
      <c r="R25" s="14">
        <v>-0.185183788986887</v>
      </c>
      <c r="S25" s="14" t="s">
        <v>480</v>
      </c>
      <c r="T25" s="14">
        <v>-0.13959765240868599</v>
      </c>
      <c r="U25" s="14" t="s">
        <v>481</v>
      </c>
    </row>
    <row r="26" spans="3:21" s="14" customFormat="1" x14ac:dyDescent="0.15">
      <c r="C26" s="14" t="s">
        <v>68</v>
      </c>
      <c r="D26" s="14">
        <v>0.16335916025973299</v>
      </c>
      <c r="E26" s="14">
        <v>-0.16088923162976701</v>
      </c>
      <c r="F26" s="14">
        <v>0.154620672907201</v>
      </c>
      <c r="G26" s="14">
        <v>0.141982364752713</v>
      </c>
      <c r="H26" s="14">
        <v>-0.20873161915945199</v>
      </c>
      <c r="I26" s="14">
        <v>-4.4775963982225699E-3</v>
      </c>
      <c r="J26" s="14">
        <v>7.2960007590958498E-2</v>
      </c>
      <c r="K26" s="14">
        <v>3.0349686682833901E-2</v>
      </c>
      <c r="L26" s="14">
        <v>-1.90090499310622E-2</v>
      </c>
      <c r="M26" s="14">
        <v>2.0295569550703399E-2</v>
      </c>
      <c r="N26" s="14">
        <v>2.0295569550703399E-2</v>
      </c>
      <c r="O26" s="14">
        <v>2.0295569550703399E-2</v>
      </c>
      <c r="P26" s="14">
        <v>-9.6775437573062698E-4</v>
      </c>
      <c r="Q26" s="14">
        <v>-9.6775437573062698E-4</v>
      </c>
      <c r="R26" s="14">
        <v>-9.6775437573062698E-4</v>
      </c>
      <c r="S26" s="14">
        <v>-3.3914810290845601E-2</v>
      </c>
      <c r="T26" s="14">
        <v>-1.64243663771453E-2</v>
      </c>
      <c r="U26" s="14" t="s">
        <v>344</v>
      </c>
    </row>
    <row r="27" spans="3:21" s="14" customFormat="1" x14ac:dyDescent="0.15">
      <c r="C27" s="14" t="s">
        <v>70</v>
      </c>
      <c r="D27" s="14">
        <v>-5.2541566702555401E-2</v>
      </c>
      <c r="E27" s="14">
        <v>-8.8997480423614897E-2</v>
      </c>
      <c r="F27" s="14">
        <v>-1.3412386616634599E-2</v>
      </c>
      <c r="G27" s="14">
        <v>-4.1840814771457797E-2</v>
      </c>
      <c r="H27" s="14">
        <v>-6.34769592674954E-2</v>
      </c>
      <c r="I27" s="14">
        <v>-2.55711458122252E-2</v>
      </c>
      <c r="J27" s="14">
        <v>-3.0395868946983901E-2</v>
      </c>
      <c r="K27" s="14">
        <v>-1.5250960386284099E-2</v>
      </c>
      <c r="L27" s="14">
        <v>-4.1755615012686799E-2</v>
      </c>
      <c r="M27" s="14">
        <v>-8.2844786765292108E-3</v>
      </c>
      <c r="N27" s="14">
        <v>-8.2844786765292108E-3</v>
      </c>
      <c r="O27" s="14">
        <v>-8.2844786765292108E-3</v>
      </c>
      <c r="P27" s="14">
        <v>1.3354362583607201E-2</v>
      </c>
      <c r="Q27" s="14">
        <v>1.3354362583607201E-2</v>
      </c>
      <c r="R27" s="14">
        <v>1.3354362583607201E-2</v>
      </c>
      <c r="S27" s="14">
        <v>-0.13589828080039801</v>
      </c>
      <c r="T27" s="14">
        <v>-6.7652443778545299E-3</v>
      </c>
      <c r="U27" s="14">
        <v>3.3705910714846798E-2</v>
      </c>
    </row>
    <row r="28" spans="3:21" s="14" customFormat="1" x14ac:dyDescent="0.15">
      <c r="C28" s="14" t="s">
        <v>72</v>
      </c>
      <c r="D28" s="14">
        <v>0.150663881868808</v>
      </c>
      <c r="E28" s="14">
        <v>-0.135942784974321</v>
      </c>
      <c r="F28" s="14">
        <v>-3.90976029711722E-2</v>
      </c>
      <c r="G28" s="14" t="s">
        <v>58</v>
      </c>
      <c r="H28" s="14">
        <v>5.9444921231572502E-2</v>
      </c>
      <c r="I28" s="14">
        <v>-0.15830011666663599</v>
      </c>
      <c r="J28" s="14">
        <v>-0.12799593963613601</v>
      </c>
      <c r="K28" s="14">
        <v>-0.18032672325354099</v>
      </c>
      <c r="L28" s="14">
        <v>-0.17843041983962599</v>
      </c>
      <c r="M28" s="14">
        <v>-0.16055098905385801</v>
      </c>
      <c r="N28" s="14">
        <v>-0.16055098905385801</v>
      </c>
      <c r="O28" s="14">
        <v>-0.16055098905385801</v>
      </c>
      <c r="P28" s="14">
        <v>-0.140381640581247</v>
      </c>
      <c r="Q28" s="14">
        <v>-0.140381640581247</v>
      </c>
      <c r="R28" s="14">
        <v>-0.140381640581247</v>
      </c>
      <c r="S28" s="14">
        <v>-0.15615484572969199</v>
      </c>
      <c r="T28" s="14">
        <v>-0.18576190410138699</v>
      </c>
      <c r="U28" s="14">
        <v>-0.18255279411410599</v>
      </c>
    </row>
    <row r="29" spans="3:21" s="14" customFormat="1" x14ac:dyDescent="0.15">
      <c r="C29" s="14" t="s">
        <v>73</v>
      </c>
      <c r="D29" s="14">
        <v>0.126213642137536</v>
      </c>
      <c r="E29" s="14">
        <v>3.9411393715325198E-2</v>
      </c>
      <c r="F29" s="14">
        <v>3.5675361032000402E-3</v>
      </c>
      <c r="G29" s="14">
        <v>0.101819408783223</v>
      </c>
      <c r="H29" s="14">
        <v>-4.5945079926113103E-2</v>
      </c>
      <c r="I29" s="14">
        <v>6.3155374697318897E-2</v>
      </c>
      <c r="J29" s="14">
        <v>3.3533297900109497E-2</v>
      </c>
      <c r="K29" s="14">
        <v>6.7621811262164697E-2</v>
      </c>
      <c r="L29" s="14">
        <v>7.4850016561308103E-2</v>
      </c>
      <c r="M29" s="14">
        <v>5.41645358386523E-2</v>
      </c>
      <c r="N29" s="14">
        <v>5.41645358386523E-2</v>
      </c>
      <c r="O29" s="14">
        <v>5.41645358386523E-2</v>
      </c>
      <c r="P29" s="14">
        <v>7.0436266287566898E-2</v>
      </c>
      <c r="Q29" s="14">
        <v>7.0436266287566898E-2</v>
      </c>
      <c r="R29" s="14">
        <v>7.0436266287566898E-2</v>
      </c>
      <c r="S29" s="14">
        <v>0.11600416660990299</v>
      </c>
      <c r="T29" s="14">
        <v>8.4352483995120894E-2</v>
      </c>
      <c r="U29" s="14">
        <v>7.5183412877573796E-2</v>
      </c>
    </row>
    <row r="30" spans="3:21" s="14" customFormat="1" x14ac:dyDescent="0.15">
      <c r="C30" s="14" t="s">
        <v>74</v>
      </c>
      <c r="D30" s="14">
        <v>0.148686033212444</v>
      </c>
      <c r="E30" s="14">
        <v>-1.12006696097773E-3</v>
      </c>
      <c r="F30" s="14">
        <v>0.118254295788423</v>
      </c>
      <c r="G30" s="14">
        <v>3.8248276431723099E-2</v>
      </c>
      <c r="H30" s="14">
        <v>0.129767188927599</v>
      </c>
      <c r="I30" s="14">
        <v>0.115825295441544</v>
      </c>
      <c r="J30" s="14">
        <v>0.103969465792879</v>
      </c>
      <c r="K30" s="14">
        <v>5.0279193564694603E-2</v>
      </c>
      <c r="L30" s="14">
        <v>7.8697319821386502E-2</v>
      </c>
      <c r="M30" s="14">
        <v>9.4958533227998396E-2</v>
      </c>
      <c r="N30" s="14">
        <v>9.4958533227998396E-2</v>
      </c>
      <c r="O30" s="14">
        <v>9.4958533227998396E-2</v>
      </c>
      <c r="P30" s="14">
        <v>0.14456617047338399</v>
      </c>
      <c r="Q30" s="14">
        <v>0.14456617047338399</v>
      </c>
      <c r="R30" s="14">
        <v>0.14456617047338399</v>
      </c>
      <c r="S30" s="14">
        <v>3.6340310092806097E-2</v>
      </c>
      <c r="T30" s="14">
        <v>3.0324600268088898E-2</v>
      </c>
      <c r="U30" s="14">
        <v>8.1343543299933305E-2</v>
      </c>
    </row>
    <row r="31" spans="3:21" s="14" customFormat="1" x14ac:dyDescent="0.15">
      <c r="C31" s="14" t="s">
        <v>76</v>
      </c>
      <c r="D31" s="14">
        <v>0.15268738328585199</v>
      </c>
      <c r="E31" s="14">
        <v>3.9229200867846297E-3</v>
      </c>
      <c r="F31" s="14">
        <v>5.2647363867773599E-2</v>
      </c>
      <c r="G31" s="14">
        <v>0.17892081259596501</v>
      </c>
      <c r="H31" s="14">
        <v>2.1841610390898401E-2</v>
      </c>
      <c r="I31" s="14">
        <v>0.142419415337452</v>
      </c>
      <c r="J31" s="14">
        <v>0.18843335277752399</v>
      </c>
      <c r="K31" s="14">
        <v>0.13749979601604401</v>
      </c>
      <c r="L31" s="14">
        <v>0.11783622698233601</v>
      </c>
      <c r="M31" s="14">
        <v>0.163552364869513</v>
      </c>
      <c r="N31" s="14">
        <v>0.163552364869513</v>
      </c>
      <c r="O31" s="14">
        <v>0.163552364869513</v>
      </c>
      <c r="P31" s="14">
        <v>0.100864516672018</v>
      </c>
      <c r="Q31" s="14">
        <v>0.100864516672018</v>
      </c>
      <c r="R31" s="14">
        <v>0.100864516672018</v>
      </c>
      <c r="S31" s="14">
        <v>4.7719232174979601E-2</v>
      </c>
      <c r="T31" s="14">
        <v>9.3652304536675099E-2</v>
      </c>
      <c r="U31" s="14">
        <v>0.162755564871231</v>
      </c>
    </row>
    <row r="32" spans="3:21" s="14" customFormat="1" x14ac:dyDescent="0.15">
      <c r="C32" s="14" t="s">
        <v>77</v>
      </c>
      <c r="D32" s="14">
        <v>9.0110945220569796E-2</v>
      </c>
      <c r="E32" s="14">
        <v>-4.6170081188955499E-4</v>
      </c>
      <c r="F32" s="14">
        <v>-7.4708877962830003E-3</v>
      </c>
      <c r="G32" s="14">
        <v>0.13799898192423199</v>
      </c>
      <c r="H32" s="14">
        <v>-5.2049498204452399E-2</v>
      </c>
      <c r="I32" s="14">
        <v>7.1805890523019195E-2</v>
      </c>
      <c r="J32" s="14">
        <v>0.202408435053967</v>
      </c>
      <c r="K32" s="14">
        <v>0.109773806657797</v>
      </c>
      <c r="L32" s="14">
        <v>6.2656186771004804E-2</v>
      </c>
      <c r="M32" s="14">
        <v>0.117817720509187</v>
      </c>
      <c r="N32" s="14">
        <v>0.117817720509187</v>
      </c>
      <c r="O32" s="14">
        <v>0.117817720509187</v>
      </c>
      <c r="P32" s="14">
        <v>3.8399782858999101E-2</v>
      </c>
      <c r="Q32" s="14">
        <v>3.8399782858999101E-2</v>
      </c>
      <c r="R32" s="14">
        <v>3.8399782858999101E-2</v>
      </c>
      <c r="S32" s="14">
        <v>1.5505850074625301E-2</v>
      </c>
      <c r="T32" s="14">
        <v>9.2156881234488897E-2</v>
      </c>
      <c r="U32" s="14">
        <v>0.13948607807325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0156-B253-4F53-BBEB-9AEC98CC6C87}">
  <dimension ref="A1:K145"/>
  <sheetViews>
    <sheetView tabSelected="1" workbookViewId="0">
      <selection activeCell="B31" sqref="B31"/>
    </sheetView>
  </sheetViews>
  <sheetFormatPr defaultRowHeight="13.5" x14ac:dyDescent="0.15"/>
  <cols>
    <col min="1" max="1" width="16.625" customWidth="1"/>
    <col min="2" max="2" width="24.5" customWidth="1"/>
    <col min="3" max="3" width="17.125" customWidth="1"/>
    <col min="5" max="5" width="34.375" customWidth="1"/>
    <col min="6" max="6" width="9" style="3"/>
    <col min="7" max="7" width="11.5" customWidth="1"/>
    <col min="9" max="9" width="25.875" customWidth="1"/>
  </cols>
  <sheetData>
    <row r="1" spans="1:11" x14ac:dyDescent="0.15">
      <c r="A1" s="17" t="s">
        <v>517</v>
      </c>
      <c r="B1" s="16" t="s">
        <v>537</v>
      </c>
      <c r="C1" s="16" t="s">
        <v>536</v>
      </c>
      <c r="E1" s="7" t="s">
        <v>105</v>
      </c>
      <c r="F1" s="7" t="s">
        <v>384</v>
      </c>
      <c r="G1" s="1" t="s">
        <v>540</v>
      </c>
      <c r="I1" s="1" t="s">
        <v>264</v>
      </c>
      <c r="J1" s="1" t="s">
        <v>541</v>
      </c>
      <c r="K1" s="1" t="s">
        <v>540</v>
      </c>
    </row>
    <row r="2" spans="1:11" x14ac:dyDescent="0.15">
      <c r="B2" s="16" t="s">
        <v>518</v>
      </c>
      <c r="C2" s="16">
        <v>0.44</v>
      </c>
      <c r="E2" s="7" t="s">
        <v>486</v>
      </c>
      <c r="F2" s="7" t="s">
        <v>119</v>
      </c>
      <c r="G2" s="1">
        <v>0.26078701199999998</v>
      </c>
      <c r="I2" s="1" t="s">
        <v>121</v>
      </c>
      <c r="J2" s="1" t="s">
        <v>538</v>
      </c>
      <c r="K2" s="1">
        <v>0.21769256300000001</v>
      </c>
    </row>
    <row r="3" spans="1:11" x14ac:dyDescent="0.15">
      <c r="B3" s="16" t="s">
        <v>519</v>
      </c>
      <c r="C3" s="16">
        <v>0.21</v>
      </c>
      <c r="E3" s="7" t="s">
        <v>112</v>
      </c>
      <c r="F3" s="7" t="s">
        <v>119</v>
      </c>
      <c r="G3" s="1">
        <v>0.234383749</v>
      </c>
      <c r="I3" s="1" t="s">
        <v>122</v>
      </c>
      <c r="J3" s="1" t="s">
        <v>538</v>
      </c>
      <c r="K3" s="1">
        <v>0.193782603</v>
      </c>
    </row>
    <row r="4" spans="1:11" x14ac:dyDescent="0.15">
      <c r="B4" s="16" t="s">
        <v>520</v>
      </c>
      <c r="C4" s="16">
        <v>0.9</v>
      </c>
      <c r="E4" s="7" t="s">
        <v>109</v>
      </c>
      <c r="F4" s="7" t="s">
        <v>119</v>
      </c>
      <c r="G4" s="1">
        <v>0.25263039599999998</v>
      </c>
      <c r="I4" s="1" t="s">
        <v>123</v>
      </c>
      <c r="J4" s="1" t="s">
        <v>538</v>
      </c>
      <c r="K4" s="1">
        <v>0.31336351000000001</v>
      </c>
    </row>
    <row r="5" spans="1:11" x14ac:dyDescent="0.15">
      <c r="B5" s="16" t="s">
        <v>521</v>
      </c>
      <c r="C5" s="16">
        <v>1.18</v>
      </c>
      <c r="E5" s="7" t="s">
        <v>388</v>
      </c>
      <c r="F5" s="7" t="s">
        <v>119</v>
      </c>
      <c r="G5" s="1">
        <v>0.23492534600000001</v>
      </c>
      <c r="I5" s="1" t="s">
        <v>124</v>
      </c>
      <c r="J5" s="1" t="s">
        <v>538</v>
      </c>
      <c r="K5" s="1">
        <v>0.280377553</v>
      </c>
    </row>
    <row r="6" spans="1:11" x14ac:dyDescent="0.15">
      <c r="B6" s="16" t="s">
        <v>267</v>
      </c>
      <c r="C6" s="16">
        <v>0.63</v>
      </c>
      <c r="E6" s="7" t="s">
        <v>389</v>
      </c>
      <c r="F6" s="7" t="s">
        <v>119</v>
      </c>
      <c r="G6" s="1">
        <v>0.31412255</v>
      </c>
      <c r="I6" s="1" t="s">
        <v>125</v>
      </c>
      <c r="J6" s="1" t="s">
        <v>538</v>
      </c>
      <c r="K6" s="1">
        <v>0.29199394899999997</v>
      </c>
    </row>
    <row r="7" spans="1:11" x14ac:dyDescent="0.15">
      <c r="B7" s="16" t="s">
        <v>522</v>
      </c>
      <c r="C7" s="16">
        <v>0.9</v>
      </c>
      <c r="E7" s="7" t="s">
        <v>390</v>
      </c>
      <c r="F7" s="7" t="s">
        <v>119</v>
      </c>
      <c r="G7" s="1">
        <v>0.18973536199999999</v>
      </c>
      <c r="I7" s="1" t="s">
        <v>126</v>
      </c>
      <c r="J7" s="1" t="s">
        <v>538</v>
      </c>
      <c r="K7" s="1">
        <v>0.19906278199999999</v>
      </c>
    </row>
    <row r="8" spans="1:11" x14ac:dyDescent="0.15">
      <c r="B8" s="16" t="s">
        <v>523</v>
      </c>
      <c r="C8" s="16">
        <v>0.94</v>
      </c>
      <c r="E8" s="7" t="s">
        <v>391</v>
      </c>
      <c r="F8" s="7" t="s">
        <v>119</v>
      </c>
      <c r="G8" s="1">
        <v>0.256090119</v>
      </c>
      <c r="I8" s="1" t="s">
        <v>127</v>
      </c>
      <c r="J8" s="1" t="s">
        <v>538</v>
      </c>
      <c r="K8" s="1">
        <v>0.28363210900000002</v>
      </c>
    </row>
    <row r="9" spans="1:11" x14ac:dyDescent="0.15">
      <c r="B9" s="16" t="s">
        <v>524</v>
      </c>
      <c r="C9" s="16">
        <v>0.81</v>
      </c>
      <c r="E9" s="7" t="s">
        <v>393</v>
      </c>
      <c r="F9" s="7" t="s">
        <v>119</v>
      </c>
      <c r="G9" s="1">
        <v>0.212451795</v>
      </c>
      <c r="I9" s="1" t="s">
        <v>128</v>
      </c>
      <c r="J9" s="1" t="s">
        <v>538</v>
      </c>
      <c r="K9" s="1">
        <v>0.22556287699999999</v>
      </c>
    </row>
    <row r="10" spans="1:11" x14ac:dyDescent="0.15">
      <c r="B10" s="16" t="s">
        <v>525</v>
      </c>
      <c r="C10" s="16">
        <v>0.6</v>
      </c>
      <c r="E10" s="7" t="s">
        <v>411</v>
      </c>
      <c r="F10" s="7" t="s">
        <v>119</v>
      </c>
      <c r="G10" s="1">
        <v>0.217701007</v>
      </c>
      <c r="I10" s="1" t="s">
        <v>129</v>
      </c>
      <c r="J10" s="1" t="s">
        <v>538</v>
      </c>
      <c r="K10" s="1">
        <v>0.19483863900000001</v>
      </c>
    </row>
    <row r="11" spans="1:11" x14ac:dyDescent="0.15">
      <c r="B11" s="16" t="s">
        <v>526</v>
      </c>
      <c r="C11" s="16">
        <v>0.46</v>
      </c>
      <c r="E11" s="7" t="s">
        <v>392</v>
      </c>
      <c r="F11" s="7" t="s">
        <v>119</v>
      </c>
      <c r="G11" s="1">
        <v>0.22631331800000001</v>
      </c>
      <c r="I11" s="1" t="s">
        <v>130</v>
      </c>
      <c r="J11" s="1" t="s">
        <v>538</v>
      </c>
      <c r="K11" s="1">
        <v>0.280505805</v>
      </c>
    </row>
    <row r="12" spans="1:11" x14ac:dyDescent="0.15">
      <c r="B12" s="16" t="s">
        <v>527</v>
      </c>
      <c r="C12" s="16">
        <v>0.59</v>
      </c>
      <c r="E12" s="7" t="s">
        <v>394</v>
      </c>
      <c r="F12" s="7" t="s">
        <v>119</v>
      </c>
      <c r="G12" s="1">
        <v>0.213091374</v>
      </c>
      <c r="I12" s="1" t="s">
        <v>131</v>
      </c>
      <c r="J12" s="1" t="s">
        <v>538</v>
      </c>
      <c r="K12" s="1">
        <v>0.30322096500000001</v>
      </c>
    </row>
    <row r="13" spans="1:11" x14ac:dyDescent="0.15">
      <c r="B13" s="16" t="s">
        <v>528</v>
      </c>
      <c r="C13" s="16">
        <v>0.82</v>
      </c>
      <c r="E13" s="7" t="s">
        <v>395</v>
      </c>
      <c r="F13" s="7" t="s">
        <v>119</v>
      </c>
      <c r="G13" s="1">
        <v>0.19699245800000001</v>
      </c>
      <c r="I13" s="1" t="s">
        <v>132</v>
      </c>
      <c r="J13" s="1" t="s">
        <v>538</v>
      </c>
      <c r="K13" s="1">
        <v>0.24764043799999999</v>
      </c>
    </row>
    <row r="14" spans="1:11" x14ac:dyDescent="0.15">
      <c r="B14" s="16" t="s">
        <v>529</v>
      </c>
      <c r="C14" s="16">
        <v>0.85</v>
      </c>
      <c r="E14" s="7" t="s">
        <v>396</v>
      </c>
      <c r="F14" s="7" t="s">
        <v>119</v>
      </c>
      <c r="G14" s="1">
        <v>0.21503741400000001</v>
      </c>
      <c r="I14" s="1" t="s">
        <v>133</v>
      </c>
      <c r="J14" s="1" t="s">
        <v>538</v>
      </c>
      <c r="K14" s="1">
        <v>0.18322224300000001</v>
      </c>
    </row>
    <row r="15" spans="1:11" x14ac:dyDescent="0.15">
      <c r="B15" s="16" t="s">
        <v>530</v>
      </c>
      <c r="C15" s="16">
        <v>0.26</v>
      </c>
      <c r="E15" s="7" t="s">
        <v>397</v>
      </c>
      <c r="F15" s="7" t="s">
        <v>119</v>
      </c>
      <c r="G15" s="1">
        <v>0.235968346</v>
      </c>
      <c r="I15" s="1" t="s">
        <v>134</v>
      </c>
      <c r="J15" s="1" t="s">
        <v>538</v>
      </c>
      <c r="K15" s="1">
        <v>0.29833016499999998</v>
      </c>
    </row>
    <row r="16" spans="1:11" x14ac:dyDescent="0.15">
      <c r="B16" s="16" t="s">
        <v>531</v>
      </c>
      <c r="C16" s="16">
        <v>0.57999999999999996</v>
      </c>
      <c r="E16" s="7" t="s">
        <v>398</v>
      </c>
      <c r="F16" s="7" t="s">
        <v>119</v>
      </c>
      <c r="G16" s="1">
        <v>0.20181238200000001</v>
      </c>
      <c r="I16" s="1" t="s">
        <v>135</v>
      </c>
      <c r="J16" s="1" t="s">
        <v>538</v>
      </c>
      <c r="K16" s="1">
        <v>0.28882741299999998</v>
      </c>
    </row>
    <row r="17" spans="2:11" x14ac:dyDescent="0.15">
      <c r="B17" s="16" t="s">
        <v>532</v>
      </c>
      <c r="C17" s="16">
        <v>0.05</v>
      </c>
      <c r="E17" s="7" t="s">
        <v>399</v>
      </c>
      <c r="F17" s="7" t="s">
        <v>119</v>
      </c>
      <c r="G17" s="1">
        <v>0.28857109800000003</v>
      </c>
      <c r="I17" s="1" t="s">
        <v>136</v>
      </c>
      <c r="J17" s="1" t="s">
        <v>538</v>
      </c>
      <c r="K17" s="1">
        <v>0.355356108</v>
      </c>
    </row>
    <row r="18" spans="2:11" x14ac:dyDescent="0.15">
      <c r="B18" s="16" t="s">
        <v>533</v>
      </c>
      <c r="C18" s="16">
        <v>0.51</v>
      </c>
      <c r="E18" s="7" t="s">
        <v>409</v>
      </c>
      <c r="F18" s="7" t="s">
        <v>119</v>
      </c>
      <c r="G18" s="1">
        <v>0.20373582400000001</v>
      </c>
      <c r="I18" s="1" t="s">
        <v>137</v>
      </c>
      <c r="J18" s="1" t="s">
        <v>538</v>
      </c>
      <c r="K18" s="1">
        <v>0.26884309699999998</v>
      </c>
    </row>
    <row r="19" spans="2:11" x14ac:dyDescent="0.15">
      <c r="B19" s="16" t="s">
        <v>534</v>
      </c>
      <c r="C19" s="16">
        <v>0.46</v>
      </c>
      <c r="E19" s="7" t="s">
        <v>400</v>
      </c>
      <c r="F19" s="7" t="s">
        <v>119</v>
      </c>
      <c r="G19" s="1">
        <v>0.267803703</v>
      </c>
      <c r="I19" s="1" t="s">
        <v>138</v>
      </c>
      <c r="J19" s="1" t="s">
        <v>538</v>
      </c>
      <c r="K19" s="1">
        <v>0.285184037</v>
      </c>
    </row>
    <row r="20" spans="2:11" x14ac:dyDescent="0.15">
      <c r="B20" s="16" t="s">
        <v>535</v>
      </c>
      <c r="C20" s="16">
        <v>0.14000000000000001</v>
      </c>
      <c r="E20" s="7" t="s">
        <v>490</v>
      </c>
      <c r="F20" s="7" t="s">
        <v>119</v>
      </c>
      <c r="G20" s="1">
        <v>0.186334743</v>
      </c>
      <c r="I20" s="1" t="s">
        <v>139</v>
      </c>
      <c r="J20" s="1" t="s">
        <v>538</v>
      </c>
      <c r="K20" s="1">
        <v>0.26884309699999998</v>
      </c>
    </row>
    <row r="21" spans="2:11" x14ac:dyDescent="0.15">
      <c r="E21" s="7" t="s">
        <v>401</v>
      </c>
      <c r="F21" s="7" t="s">
        <v>119</v>
      </c>
      <c r="G21" s="1">
        <v>0.20530721499999999</v>
      </c>
      <c r="I21" s="1" t="s">
        <v>140</v>
      </c>
      <c r="J21" s="1" t="s">
        <v>538</v>
      </c>
      <c r="K21" s="1">
        <v>0.219128659</v>
      </c>
    </row>
    <row r="22" spans="2:11" x14ac:dyDescent="0.15">
      <c r="E22" s="7" t="s">
        <v>402</v>
      </c>
      <c r="F22" s="7" t="s">
        <v>119</v>
      </c>
      <c r="G22" s="1">
        <v>0.25594724600000002</v>
      </c>
      <c r="I22" s="1" t="s">
        <v>141</v>
      </c>
      <c r="J22" s="1" t="s">
        <v>538</v>
      </c>
      <c r="K22" s="1">
        <v>0.26350965799999998</v>
      </c>
    </row>
    <row r="23" spans="2:11" x14ac:dyDescent="0.15">
      <c r="E23" s="7" t="s">
        <v>115</v>
      </c>
      <c r="F23" s="7" t="s">
        <v>120</v>
      </c>
      <c r="G23" s="1">
        <v>0.21751741799999999</v>
      </c>
      <c r="I23" s="1" t="s">
        <v>142</v>
      </c>
      <c r="J23" s="1" t="s">
        <v>538</v>
      </c>
      <c r="K23" s="1">
        <v>0.274041337</v>
      </c>
    </row>
    <row r="24" spans="2:11" x14ac:dyDescent="0.15">
      <c r="E24" s="7" t="s">
        <v>406</v>
      </c>
      <c r="F24" s="7" t="s">
        <v>120</v>
      </c>
      <c r="G24" s="1">
        <v>0.27128416599999999</v>
      </c>
      <c r="I24" s="1" t="s">
        <v>143</v>
      </c>
      <c r="J24" s="1" t="s">
        <v>538</v>
      </c>
      <c r="K24" s="1">
        <v>0.24991576200000001</v>
      </c>
    </row>
    <row r="25" spans="2:11" x14ac:dyDescent="0.15">
      <c r="E25" s="7" t="s">
        <v>491</v>
      </c>
      <c r="F25" s="7" t="s">
        <v>120</v>
      </c>
      <c r="G25" s="1">
        <v>0.22328795600000001</v>
      </c>
      <c r="I25" s="1" t="s">
        <v>144</v>
      </c>
      <c r="J25" s="1" t="s">
        <v>538</v>
      </c>
      <c r="K25" s="1">
        <v>0.23392470000000001</v>
      </c>
    </row>
    <row r="26" spans="2:11" x14ac:dyDescent="0.15">
      <c r="E26" s="7" t="s">
        <v>410</v>
      </c>
      <c r="F26" s="7" t="s">
        <v>120</v>
      </c>
      <c r="G26" s="1">
        <v>0.21011415</v>
      </c>
      <c r="I26" s="1" t="s">
        <v>145</v>
      </c>
      <c r="J26" s="1" t="s">
        <v>538</v>
      </c>
      <c r="K26" s="1">
        <v>0.24976610199999999</v>
      </c>
    </row>
    <row r="27" spans="2:11" x14ac:dyDescent="0.15">
      <c r="E27" s="7" t="s">
        <v>408</v>
      </c>
      <c r="F27" s="7" t="s">
        <v>120</v>
      </c>
      <c r="G27" s="1">
        <v>0.198850992</v>
      </c>
      <c r="I27" s="1" t="s">
        <v>146</v>
      </c>
      <c r="J27" s="1" t="s">
        <v>538</v>
      </c>
      <c r="K27" s="1">
        <v>0.32171004800000003</v>
      </c>
    </row>
    <row r="28" spans="2:11" x14ac:dyDescent="0.15">
      <c r="E28" s="7" t="s">
        <v>407</v>
      </c>
      <c r="F28" s="7" t="s">
        <v>120</v>
      </c>
      <c r="G28" s="1">
        <v>0.19018237299999999</v>
      </c>
      <c r="I28" s="1" t="s">
        <v>147</v>
      </c>
      <c r="J28" s="1" t="s">
        <v>538</v>
      </c>
      <c r="K28" s="1">
        <v>0.292082972</v>
      </c>
    </row>
    <row r="29" spans="2:11" x14ac:dyDescent="0.15">
      <c r="E29" s="7" t="s">
        <v>403</v>
      </c>
      <c r="F29" s="7" t="s">
        <v>120</v>
      </c>
      <c r="G29" s="1">
        <v>0.231933958</v>
      </c>
      <c r="I29" s="1" t="s">
        <v>148</v>
      </c>
      <c r="J29" s="1" t="s">
        <v>538</v>
      </c>
      <c r="K29" s="1">
        <v>0.21074340999999999</v>
      </c>
    </row>
    <row r="30" spans="2:11" x14ac:dyDescent="0.15">
      <c r="E30" s="7" t="s">
        <v>404</v>
      </c>
      <c r="F30" s="7" t="s">
        <v>120</v>
      </c>
      <c r="G30" s="1">
        <v>0.199292833</v>
      </c>
      <c r="I30" s="1" t="s">
        <v>149</v>
      </c>
      <c r="J30" s="1" t="s">
        <v>538</v>
      </c>
      <c r="K30" s="1">
        <v>0.19119804600000001</v>
      </c>
    </row>
    <row r="31" spans="2:11" x14ac:dyDescent="0.15">
      <c r="E31" s="7" t="s">
        <v>492</v>
      </c>
      <c r="F31" s="7" t="s">
        <v>120</v>
      </c>
      <c r="G31" s="1">
        <v>0.196909742</v>
      </c>
      <c r="I31" s="1" t="s">
        <v>150</v>
      </c>
      <c r="J31" s="1" t="s">
        <v>538</v>
      </c>
      <c r="K31" s="1">
        <v>0.18322224300000001</v>
      </c>
    </row>
    <row r="32" spans="2:11" x14ac:dyDescent="0.15">
      <c r="E32" s="7" t="s">
        <v>405</v>
      </c>
      <c r="F32" s="7" t="s">
        <v>120</v>
      </c>
      <c r="G32" s="1">
        <v>0.22052698900000001</v>
      </c>
      <c r="I32" s="1" t="s">
        <v>151</v>
      </c>
      <c r="J32" s="1" t="s">
        <v>538</v>
      </c>
      <c r="K32" s="1">
        <v>0.28478772899999999</v>
      </c>
    </row>
    <row r="33" spans="9:11" x14ac:dyDescent="0.15">
      <c r="I33" s="1" t="s">
        <v>152</v>
      </c>
      <c r="J33" s="1" t="s">
        <v>538</v>
      </c>
      <c r="K33" s="1">
        <v>0.257144761</v>
      </c>
    </row>
    <row r="34" spans="9:11" x14ac:dyDescent="0.15">
      <c r="I34" s="1" t="s">
        <v>153</v>
      </c>
      <c r="J34" s="1" t="s">
        <v>538</v>
      </c>
      <c r="K34" s="1">
        <v>0.205398998</v>
      </c>
    </row>
    <row r="35" spans="9:11" x14ac:dyDescent="0.15">
      <c r="I35" s="1" t="s">
        <v>154</v>
      </c>
      <c r="J35" s="1" t="s">
        <v>538</v>
      </c>
      <c r="K35" s="1">
        <v>0.31336351000000001</v>
      </c>
    </row>
    <row r="36" spans="9:11" x14ac:dyDescent="0.15">
      <c r="I36" s="1" t="s">
        <v>155</v>
      </c>
      <c r="J36" s="1" t="s">
        <v>538</v>
      </c>
      <c r="K36" s="1">
        <v>0.26294630800000002</v>
      </c>
    </row>
    <row r="37" spans="9:11" x14ac:dyDescent="0.15">
      <c r="I37" s="1" t="s">
        <v>156</v>
      </c>
      <c r="J37" s="1" t="s">
        <v>538</v>
      </c>
      <c r="K37" s="1">
        <v>0.240321433</v>
      </c>
    </row>
    <row r="38" spans="9:11" x14ac:dyDescent="0.15">
      <c r="I38" s="1" t="s">
        <v>157</v>
      </c>
      <c r="J38" s="1" t="s">
        <v>538</v>
      </c>
      <c r="K38" s="1">
        <v>0.20962314200000001</v>
      </c>
    </row>
    <row r="39" spans="9:11" x14ac:dyDescent="0.15">
      <c r="I39" s="1" t="s">
        <v>158</v>
      </c>
      <c r="J39" s="1" t="s">
        <v>538</v>
      </c>
      <c r="K39" s="1">
        <v>0.21807143000000001</v>
      </c>
    </row>
    <row r="40" spans="9:11" x14ac:dyDescent="0.15">
      <c r="I40" s="1" t="s">
        <v>159</v>
      </c>
      <c r="J40" s="1" t="s">
        <v>538</v>
      </c>
      <c r="K40" s="1">
        <v>0.19483863900000001</v>
      </c>
    </row>
    <row r="41" spans="9:11" x14ac:dyDescent="0.15">
      <c r="I41" s="1" t="s">
        <v>160</v>
      </c>
      <c r="J41" s="1" t="s">
        <v>538</v>
      </c>
      <c r="K41" s="1">
        <v>0.23602404199999999</v>
      </c>
    </row>
    <row r="42" spans="9:11" x14ac:dyDescent="0.15">
      <c r="I42" s="1" t="s">
        <v>161</v>
      </c>
      <c r="J42" s="1" t="s">
        <v>538</v>
      </c>
      <c r="K42" s="1">
        <v>0.25715875599999999</v>
      </c>
    </row>
    <row r="43" spans="9:11" x14ac:dyDescent="0.15">
      <c r="I43" s="1" t="s">
        <v>162</v>
      </c>
      <c r="J43" s="1" t="s">
        <v>538</v>
      </c>
      <c r="K43" s="1">
        <v>0.26586257800000002</v>
      </c>
    </row>
    <row r="44" spans="9:11" x14ac:dyDescent="0.15">
      <c r="I44" s="1" t="s">
        <v>163</v>
      </c>
      <c r="J44" s="1" t="s">
        <v>538</v>
      </c>
      <c r="K44" s="1">
        <v>0.26828424200000001</v>
      </c>
    </row>
    <row r="45" spans="9:11" x14ac:dyDescent="0.15">
      <c r="I45" s="1" t="s">
        <v>164</v>
      </c>
      <c r="J45" s="1" t="s">
        <v>538</v>
      </c>
      <c r="K45" s="1">
        <v>0.19272656699999999</v>
      </c>
    </row>
    <row r="46" spans="9:11" x14ac:dyDescent="0.15">
      <c r="I46" s="1" t="s">
        <v>165</v>
      </c>
      <c r="J46" s="1" t="s">
        <v>538</v>
      </c>
      <c r="K46" s="1">
        <v>0.27300015799999999</v>
      </c>
    </row>
    <row r="47" spans="9:11" x14ac:dyDescent="0.15">
      <c r="I47" s="1" t="s">
        <v>166</v>
      </c>
      <c r="J47" s="1" t="s">
        <v>538</v>
      </c>
      <c r="K47" s="1">
        <v>0.28574482499999998</v>
      </c>
    </row>
    <row r="48" spans="9:11" x14ac:dyDescent="0.15">
      <c r="I48" s="1" t="s">
        <v>167</v>
      </c>
      <c r="J48" s="1" t="s">
        <v>538</v>
      </c>
      <c r="K48" s="1">
        <v>0.25409282900000002</v>
      </c>
    </row>
    <row r="49" spans="9:11" x14ac:dyDescent="0.15">
      <c r="I49" s="1" t="s">
        <v>168</v>
      </c>
      <c r="J49" s="1" t="s">
        <v>538</v>
      </c>
      <c r="K49" s="1">
        <v>0.202231991</v>
      </c>
    </row>
    <row r="50" spans="9:11" x14ac:dyDescent="0.15">
      <c r="I50" s="1" t="s">
        <v>169</v>
      </c>
      <c r="J50" s="1" t="s">
        <v>538</v>
      </c>
      <c r="K50" s="1">
        <v>0.19483863900000001</v>
      </c>
    </row>
    <row r="51" spans="9:11" x14ac:dyDescent="0.15">
      <c r="I51" s="2" t="s">
        <v>170</v>
      </c>
      <c r="J51" s="1" t="s">
        <v>538</v>
      </c>
      <c r="K51" s="1">
        <v>0.23391197</v>
      </c>
    </row>
    <row r="52" spans="9:11" x14ac:dyDescent="0.15">
      <c r="I52" s="1" t="s">
        <v>171</v>
      </c>
      <c r="J52" s="1" t="s">
        <v>538</v>
      </c>
      <c r="K52" s="1">
        <v>0.26636033999999997</v>
      </c>
    </row>
    <row r="53" spans="9:11" x14ac:dyDescent="0.15">
      <c r="I53" s="1" t="s">
        <v>172</v>
      </c>
      <c r="J53" s="1" t="s">
        <v>538</v>
      </c>
      <c r="K53" s="1">
        <v>0.25292061700000001</v>
      </c>
    </row>
    <row r="54" spans="9:11" x14ac:dyDescent="0.15">
      <c r="I54" s="1" t="s">
        <v>173</v>
      </c>
      <c r="J54" s="1" t="s">
        <v>538</v>
      </c>
      <c r="K54" s="1">
        <v>0.25029414799999999</v>
      </c>
    </row>
    <row r="55" spans="9:11" x14ac:dyDescent="0.15">
      <c r="I55" s="1" t="s">
        <v>174</v>
      </c>
      <c r="J55" s="1" t="s">
        <v>538</v>
      </c>
      <c r="K55" s="1">
        <v>0.23496800600000001</v>
      </c>
    </row>
    <row r="56" spans="9:11" x14ac:dyDescent="0.15">
      <c r="I56" s="1" t="s">
        <v>175</v>
      </c>
      <c r="J56" s="1" t="s">
        <v>538</v>
      </c>
      <c r="K56" s="1">
        <v>0.193782603</v>
      </c>
    </row>
    <row r="57" spans="9:11" x14ac:dyDescent="0.15">
      <c r="I57" s="1" t="s">
        <v>176</v>
      </c>
      <c r="J57" s="1" t="s">
        <v>538</v>
      </c>
      <c r="K57" s="1">
        <v>0.20225290400000001</v>
      </c>
    </row>
    <row r="58" spans="9:11" x14ac:dyDescent="0.15">
      <c r="I58" s="1" t="s">
        <v>177</v>
      </c>
      <c r="J58" s="1" t="s">
        <v>538</v>
      </c>
      <c r="K58" s="1">
        <v>0.22863179</v>
      </c>
    </row>
    <row r="59" spans="9:11" x14ac:dyDescent="0.15">
      <c r="I59" s="1" t="s">
        <v>178</v>
      </c>
      <c r="J59" s="1" t="s">
        <v>538</v>
      </c>
      <c r="K59" s="1">
        <v>0.222631357</v>
      </c>
    </row>
    <row r="60" spans="9:11" x14ac:dyDescent="0.15">
      <c r="I60" s="1" t="s">
        <v>179</v>
      </c>
      <c r="J60" s="1" t="s">
        <v>538</v>
      </c>
      <c r="K60" s="1">
        <v>0.18739983199999999</v>
      </c>
    </row>
    <row r="61" spans="9:11" x14ac:dyDescent="0.15">
      <c r="I61" s="1" t="s">
        <v>180</v>
      </c>
      <c r="J61" s="1" t="s">
        <v>538</v>
      </c>
      <c r="K61" s="1">
        <v>0.18739983199999999</v>
      </c>
    </row>
    <row r="62" spans="9:11" x14ac:dyDescent="0.15">
      <c r="I62" s="1" t="s">
        <v>181</v>
      </c>
      <c r="J62" s="1" t="s">
        <v>538</v>
      </c>
      <c r="K62" s="1">
        <v>0.200140602</v>
      </c>
    </row>
    <row r="63" spans="9:11" x14ac:dyDescent="0.15">
      <c r="I63" s="1" t="s">
        <v>182</v>
      </c>
      <c r="J63" s="1" t="s">
        <v>538</v>
      </c>
      <c r="K63" s="1">
        <v>0.26356130799999999</v>
      </c>
    </row>
    <row r="64" spans="9:11" x14ac:dyDescent="0.15">
      <c r="I64" s="1" t="s">
        <v>183</v>
      </c>
      <c r="J64" s="1" t="s">
        <v>538</v>
      </c>
      <c r="K64" s="1">
        <v>0.22475772299999999</v>
      </c>
    </row>
    <row r="65" spans="9:11" x14ac:dyDescent="0.15">
      <c r="I65" s="1" t="s">
        <v>184</v>
      </c>
      <c r="J65" s="1" t="s">
        <v>538</v>
      </c>
      <c r="K65" s="1">
        <v>0.217015394</v>
      </c>
    </row>
    <row r="66" spans="9:11" x14ac:dyDescent="0.15">
      <c r="I66" s="1" t="s">
        <v>185</v>
      </c>
      <c r="J66" s="1" t="s">
        <v>538</v>
      </c>
      <c r="K66" s="1">
        <v>0.21912746599999999</v>
      </c>
    </row>
    <row r="67" spans="9:11" x14ac:dyDescent="0.15">
      <c r="I67" s="1" t="s">
        <v>186</v>
      </c>
      <c r="J67" s="1" t="s">
        <v>538</v>
      </c>
      <c r="K67" s="1">
        <v>0.25202921499999997</v>
      </c>
    </row>
    <row r="68" spans="9:11" x14ac:dyDescent="0.15">
      <c r="I68" s="1" t="s">
        <v>187</v>
      </c>
      <c r="J68" s="1" t="s">
        <v>538</v>
      </c>
      <c r="K68" s="1">
        <v>0.26722800499999999</v>
      </c>
    </row>
    <row r="69" spans="9:11" x14ac:dyDescent="0.15">
      <c r="I69" s="1" t="s">
        <v>188</v>
      </c>
      <c r="J69" s="1" t="s">
        <v>538</v>
      </c>
      <c r="K69" s="1">
        <v>0.187291606</v>
      </c>
    </row>
    <row r="70" spans="9:11" x14ac:dyDescent="0.15">
      <c r="I70" s="1" t="s">
        <v>189</v>
      </c>
      <c r="J70" s="1" t="s">
        <v>538</v>
      </c>
      <c r="K70" s="1">
        <v>0.190618644</v>
      </c>
    </row>
    <row r="71" spans="9:11" x14ac:dyDescent="0.15">
      <c r="I71" s="1" t="s">
        <v>190</v>
      </c>
      <c r="J71" s="1" t="s">
        <v>538</v>
      </c>
      <c r="K71" s="1">
        <v>0.190618644</v>
      </c>
    </row>
    <row r="72" spans="9:11" x14ac:dyDescent="0.15">
      <c r="I72" s="1" t="s">
        <v>494</v>
      </c>
      <c r="J72" s="1" t="s">
        <v>538</v>
      </c>
      <c r="K72" s="1">
        <v>0.27935192199999997</v>
      </c>
    </row>
    <row r="73" spans="9:11" x14ac:dyDescent="0.15">
      <c r="I73" s="1" t="s">
        <v>192</v>
      </c>
      <c r="J73" s="1" t="s">
        <v>538</v>
      </c>
      <c r="K73" s="1">
        <v>0.182176121</v>
      </c>
    </row>
    <row r="74" spans="9:11" x14ac:dyDescent="0.15">
      <c r="I74" s="1" t="s">
        <v>193</v>
      </c>
      <c r="J74" s="1" t="s">
        <v>538</v>
      </c>
      <c r="K74" s="1">
        <v>0.26782757699999998</v>
      </c>
    </row>
    <row r="75" spans="9:11" x14ac:dyDescent="0.15">
      <c r="I75" s="1" t="s">
        <v>194</v>
      </c>
      <c r="J75" s="1" t="s">
        <v>538</v>
      </c>
      <c r="K75" s="1">
        <v>0.26782757699999998</v>
      </c>
    </row>
    <row r="76" spans="9:11" x14ac:dyDescent="0.15">
      <c r="I76" s="1" t="s">
        <v>195</v>
      </c>
      <c r="J76" s="1" t="s">
        <v>538</v>
      </c>
      <c r="K76" s="1">
        <v>0.30362686799999999</v>
      </c>
    </row>
    <row r="77" spans="9:11" x14ac:dyDescent="0.15">
      <c r="I77" s="1" t="s">
        <v>196</v>
      </c>
      <c r="J77" s="1" t="s">
        <v>538</v>
      </c>
      <c r="K77" s="1">
        <v>0.30362686799999999</v>
      </c>
    </row>
    <row r="78" spans="9:11" x14ac:dyDescent="0.15">
      <c r="I78" s="1" t="s">
        <v>197</v>
      </c>
      <c r="J78" s="1" t="s">
        <v>538</v>
      </c>
      <c r="K78" s="1">
        <v>0.30362686799999999</v>
      </c>
    </row>
    <row r="79" spans="9:11" x14ac:dyDescent="0.15">
      <c r="I79" s="1" t="s">
        <v>198</v>
      </c>
      <c r="J79" s="1" t="s">
        <v>538</v>
      </c>
      <c r="K79" s="1">
        <v>0.26888409600000002</v>
      </c>
    </row>
    <row r="80" spans="9:11" x14ac:dyDescent="0.15">
      <c r="I80" s="1" t="s">
        <v>199</v>
      </c>
      <c r="J80" s="1" t="s">
        <v>538</v>
      </c>
      <c r="K80" s="1">
        <v>0.27512731899999998</v>
      </c>
    </row>
    <row r="81" spans="9:11" x14ac:dyDescent="0.15">
      <c r="I81" s="1" t="s">
        <v>200</v>
      </c>
      <c r="J81" s="1" t="s">
        <v>538</v>
      </c>
      <c r="K81" s="1">
        <v>0.26888409600000002</v>
      </c>
    </row>
    <row r="82" spans="9:11" x14ac:dyDescent="0.15">
      <c r="I82" s="1" t="s">
        <v>201</v>
      </c>
      <c r="J82" s="1" t="s">
        <v>538</v>
      </c>
      <c r="K82" s="1">
        <v>0.210683764</v>
      </c>
    </row>
    <row r="83" spans="9:11" x14ac:dyDescent="0.15">
      <c r="I83" s="1" t="s">
        <v>493</v>
      </c>
      <c r="J83" s="1" t="s">
        <v>538</v>
      </c>
      <c r="K83" s="1">
        <v>0.26782757699999998</v>
      </c>
    </row>
    <row r="84" spans="9:11" x14ac:dyDescent="0.15">
      <c r="I84" s="1" t="s">
        <v>203</v>
      </c>
      <c r="J84" s="1" t="s">
        <v>538</v>
      </c>
      <c r="K84" s="1">
        <v>0.19589893899999999</v>
      </c>
    </row>
    <row r="85" spans="9:11" x14ac:dyDescent="0.15">
      <c r="I85" s="1" t="s">
        <v>204</v>
      </c>
      <c r="J85" s="1" t="s">
        <v>538</v>
      </c>
      <c r="K85" s="1">
        <v>0.19589893899999999</v>
      </c>
    </row>
    <row r="86" spans="9:11" x14ac:dyDescent="0.15">
      <c r="I86" s="1" t="s">
        <v>205</v>
      </c>
      <c r="J86" s="1" t="s">
        <v>538</v>
      </c>
      <c r="K86" s="1">
        <v>0.19589893899999999</v>
      </c>
    </row>
    <row r="87" spans="9:11" x14ac:dyDescent="0.15">
      <c r="I87" s="1" t="s">
        <v>206</v>
      </c>
      <c r="J87" s="1" t="s">
        <v>538</v>
      </c>
      <c r="K87" s="1">
        <v>0.20328692600000001</v>
      </c>
    </row>
    <row r="88" spans="9:11" x14ac:dyDescent="0.15">
      <c r="I88" s="1" t="s">
        <v>207</v>
      </c>
      <c r="J88" s="1" t="s">
        <v>538</v>
      </c>
      <c r="K88" s="1">
        <v>0.240248186</v>
      </c>
    </row>
    <row r="89" spans="9:11" x14ac:dyDescent="0.15">
      <c r="I89" s="1" t="s">
        <v>208</v>
      </c>
      <c r="J89" s="1" t="s">
        <v>538</v>
      </c>
      <c r="K89" s="1">
        <v>0.19240136899999999</v>
      </c>
    </row>
    <row r="90" spans="9:11" x14ac:dyDescent="0.15">
      <c r="I90" s="1" t="s">
        <v>209</v>
      </c>
      <c r="J90" s="1" t="s">
        <v>538</v>
      </c>
      <c r="K90" s="1">
        <v>0.20679218799999999</v>
      </c>
    </row>
    <row r="91" spans="9:11" x14ac:dyDescent="0.15">
      <c r="I91" s="1" t="s">
        <v>210</v>
      </c>
      <c r="J91" s="1" t="s">
        <v>538</v>
      </c>
      <c r="K91" s="1">
        <v>0.27615340900000002</v>
      </c>
    </row>
    <row r="92" spans="9:11" x14ac:dyDescent="0.15">
      <c r="I92" s="1" t="s">
        <v>211</v>
      </c>
      <c r="J92" s="1" t="s">
        <v>538</v>
      </c>
      <c r="K92" s="1">
        <v>0.29093791299999999</v>
      </c>
    </row>
    <row r="93" spans="9:11" x14ac:dyDescent="0.15">
      <c r="I93" s="1" t="s">
        <v>212</v>
      </c>
      <c r="J93" s="1" t="s">
        <v>538</v>
      </c>
      <c r="K93" s="1">
        <v>0.252926123</v>
      </c>
    </row>
    <row r="94" spans="9:11" x14ac:dyDescent="0.15">
      <c r="I94" s="1" t="s">
        <v>213</v>
      </c>
      <c r="J94" s="1" t="s">
        <v>538</v>
      </c>
      <c r="K94" s="1">
        <v>0.322766567</v>
      </c>
    </row>
    <row r="95" spans="9:11" x14ac:dyDescent="0.15">
      <c r="I95" s="1" t="s">
        <v>214</v>
      </c>
      <c r="J95" s="1" t="s">
        <v>538</v>
      </c>
      <c r="K95" s="1">
        <v>0.28461718600000002</v>
      </c>
    </row>
    <row r="96" spans="9:11" x14ac:dyDescent="0.15">
      <c r="I96" s="1" t="s">
        <v>215</v>
      </c>
      <c r="J96" s="1" t="s">
        <v>538</v>
      </c>
      <c r="K96" s="1">
        <v>0.32171004800000003</v>
      </c>
    </row>
    <row r="97" spans="9:11" x14ac:dyDescent="0.15">
      <c r="I97" s="1" t="s">
        <v>216</v>
      </c>
      <c r="J97" s="1" t="s">
        <v>538</v>
      </c>
      <c r="K97" s="1">
        <v>0.30362686799999999</v>
      </c>
    </row>
    <row r="98" spans="9:11" x14ac:dyDescent="0.15">
      <c r="I98" s="1" t="s">
        <v>217</v>
      </c>
      <c r="J98" s="1" t="s">
        <v>538</v>
      </c>
      <c r="K98" s="1">
        <v>0.25726238600000001</v>
      </c>
    </row>
    <row r="99" spans="9:11" x14ac:dyDescent="0.15">
      <c r="I99" s="1" t="s">
        <v>218</v>
      </c>
      <c r="J99" s="1" t="s">
        <v>538</v>
      </c>
      <c r="K99" s="1">
        <v>0.29437045499999998</v>
      </c>
    </row>
    <row r="100" spans="9:11" x14ac:dyDescent="0.15">
      <c r="I100" s="1" t="s">
        <v>219</v>
      </c>
      <c r="J100" s="1" t="s">
        <v>538</v>
      </c>
      <c r="K100" s="1">
        <v>0.239218187</v>
      </c>
    </row>
    <row r="101" spans="9:11" x14ac:dyDescent="0.15">
      <c r="I101" s="1" t="s">
        <v>220</v>
      </c>
      <c r="J101" s="1" t="s">
        <v>538</v>
      </c>
      <c r="K101" s="1">
        <v>0.27301501700000003</v>
      </c>
    </row>
    <row r="102" spans="9:11" x14ac:dyDescent="0.15">
      <c r="I102" s="1" t="s">
        <v>221</v>
      </c>
      <c r="J102" s="1" t="s">
        <v>538</v>
      </c>
      <c r="K102" s="1">
        <v>0.27511234499999998</v>
      </c>
    </row>
    <row r="103" spans="9:11" x14ac:dyDescent="0.15">
      <c r="I103" s="1" t="s">
        <v>222</v>
      </c>
      <c r="J103" s="1" t="s">
        <v>538</v>
      </c>
      <c r="K103" s="1">
        <v>0.27301501700000003</v>
      </c>
    </row>
    <row r="104" spans="9:11" x14ac:dyDescent="0.15">
      <c r="I104" s="1" t="s">
        <v>223</v>
      </c>
      <c r="J104" s="1" t="s">
        <v>538</v>
      </c>
      <c r="K104" s="1">
        <v>0.19483863900000001</v>
      </c>
    </row>
    <row r="105" spans="9:11" x14ac:dyDescent="0.15">
      <c r="I105" s="1" t="s">
        <v>224</v>
      </c>
      <c r="J105" s="1" t="s">
        <v>538</v>
      </c>
      <c r="K105" s="1">
        <v>0.20849757999999999</v>
      </c>
    </row>
    <row r="106" spans="9:11" x14ac:dyDescent="0.15">
      <c r="I106" s="1" t="s">
        <v>225</v>
      </c>
      <c r="J106" s="1" t="s">
        <v>538</v>
      </c>
      <c r="K106" s="1">
        <v>0.26879041300000001</v>
      </c>
    </row>
    <row r="107" spans="9:11" x14ac:dyDescent="0.15">
      <c r="I107" s="1" t="s">
        <v>226</v>
      </c>
      <c r="J107" s="1" t="s">
        <v>538</v>
      </c>
      <c r="K107" s="1">
        <v>0.23813740999999999</v>
      </c>
    </row>
    <row r="108" spans="9:11" x14ac:dyDescent="0.15">
      <c r="I108" s="1" t="s">
        <v>227</v>
      </c>
      <c r="J108" s="1" t="s">
        <v>538</v>
      </c>
      <c r="K108" s="1">
        <v>0.29308188400000001</v>
      </c>
    </row>
    <row r="109" spans="9:11" x14ac:dyDescent="0.15">
      <c r="I109" s="1" t="s">
        <v>228</v>
      </c>
      <c r="J109" s="1" t="s">
        <v>538</v>
      </c>
      <c r="K109" s="1">
        <v>0.26139735600000003</v>
      </c>
    </row>
    <row r="110" spans="9:11" x14ac:dyDescent="0.15">
      <c r="I110" s="1" t="s">
        <v>229</v>
      </c>
      <c r="J110" s="1" t="s">
        <v>538</v>
      </c>
      <c r="K110" s="1">
        <v>0.18744638699999999</v>
      </c>
    </row>
    <row r="111" spans="9:11" x14ac:dyDescent="0.15">
      <c r="I111" s="1" t="s">
        <v>230</v>
      </c>
      <c r="J111" s="1" t="s">
        <v>538</v>
      </c>
      <c r="K111" s="1">
        <v>0.20863069400000001</v>
      </c>
    </row>
    <row r="112" spans="9:11" x14ac:dyDescent="0.15">
      <c r="I112" s="1" t="s">
        <v>231</v>
      </c>
      <c r="J112" s="1" t="s">
        <v>538</v>
      </c>
      <c r="K112" s="1">
        <v>0.27932151700000002</v>
      </c>
    </row>
    <row r="113" spans="9:11" x14ac:dyDescent="0.15">
      <c r="I113" s="1" t="s">
        <v>232</v>
      </c>
      <c r="J113" s="1" t="s">
        <v>538</v>
      </c>
      <c r="K113" s="1">
        <v>0.28705764</v>
      </c>
    </row>
    <row r="114" spans="9:11" x14ac:dyDescent="0.15">
      <c r="I114" s="1" t="s">
        <v>233</v>
      </c>
      <c r="J114" s="1" t="s">
        <v>538</v>
      </c>
      <c r="K114" s="1">
        <v>0.24722545500000001</v>
      </c>
    </row>
    <row r="115" spans="9:11" x14ac:dyDescent="0.15">
      <c r="I115" s="1" t="s">
        <v>234</v>
      </c>
      <c r="J115" s="1" t="s">
        <v>538</v>
      </c>
      <c r="K115" s="1">
        <v>0.19800674600000001</v>
      </c>
    </row>
    <row r="116" spans="9:11" x14ac:dyDescent="0.15">
      <c r="I116" s="1" t="s">
        <v>235</v>
      </c>
      <c r="J116" s="1" t="s">
        <v>538</v>
      </c>
      <c r="K116" s="1">
        <v>0.226520951</v>
      </c>
    </row>
    <row r="117" spans="9:11" x14ac:dyDescent="0.15">
      <c r="I117" s="1" t="s">
        <v>236</v>
      </c>
      <c r="J117" s="1" t="s">
        <v>538</v>
      </c>
      <c r="K117" s="1">
        <v>0.19272761499999999</v>
      </c>
    </row>
    <row r="118" spans="9:11" x14ac:dyDescent="0.15">
      <c r="I118" s="1" t="s">
        <v>237</v>
      </c>
      <c r="J118" s="1" t="s">
        <v>538</v>
      </c>
      <c r="K118" s="1">
        <v>0.21912746599999999</v>
      </c>
    </row>
    <row r="119" spans="9:11" x14ac:dyDescent="0.15">
      <c r="I119" s="1" t="s">
        <v>238</v>
      </c>
      <c r="J119" s="1" t="s">
        <v>538</v>
      </c>
      <c r="K119" s="1">
        <v>0.32177314899999998</v>
      </c>
    </row>
    <row r="120" spans="9:11" x14ac:dyDescent="0.15">
      <c r="I120" s="1" t="s">
        <v>239</v>
      </c>
      <c r="J120" s="1" t="s">
        <v>538</v>
      </c>
      <c r="K120" s="1">
        <v>0.23602404199999999</v>
      </c>
    </row>
    <row r="121" spans="9:11" x14ac:dyDescent="0.15">
      <c r="I121" s="1" t="s">
        <v>240</v>
      </c>
      <c r="J121" s="1" t="s">
        <v>538</v>
      </c>
      <c r="K121" s="1">
        <v>0.217015394</v>
      </c>
    </row>
    <row r="122" spans="9:11" x14ac:dyDescent="0.15">
      <c r="I122" s="1" t="s">
        <v>241</v>
      </c>
      <c r="J122" s="1" t="s">
        <v>538</v>
      </c>
      <c r="K122" s="1">
        <v>0.30322096500000001</v>
      </c>
    </row>
    <row r="123" spans="9:11" x14ac:dyDescent="0.15">
      <c r="I123" s="1" t="s">
        <v>242</v>
      </c>
      <c r="J123" s="1" t="s">
        <v>538</v>
      </c>
      <c r="K123" s="1">
        <v>0.23075641999999999</v>
      </c>
    </row>
    <row r="124" spans="9:11" x14ac:dyDescent="0.15">
      <c r="I124" s="1" t="s">
        <v>243</v>
      </c>
      <c r="J124" s="1" t="s">
        <v>538</v>
      </c>
      <c r="K124" s="1">
        <v>0.211925588</v>
      </c>
    </row>
    <row r="125" spans="9:11" x14ac:dyDescent="0.15">
      <c r="I125" s="1" t="s">
        <v>244</v>
      </c>
      <c r="J125" s="1" t="s">
        <v>538</v>
      </c>
      <c r="K125" s="1">
        <v>0.29947747800000002</v>
      </c>
    </row>
    <row r="126" spans="9:11" x14ac:dyDescent="0.15">
      <c r="I126" s="1" t="s">
        <v>245</v>
      </c>
      <c r="J126" s="1" t="s">
        <v>538</v>
      </c>
      <c r="K126" s="1">
        <v>0.19483863900000001</v>
      </c>
    </row>
    <row r="127" spans="9:11" x14ac:dyDescent="0.15">
      <c r="I127" s="1" t="s">
        <v>246</v>
      </c>
      <c r="J127" s="1" t="s">
        <v>538</v>
      </c>
      <c r="K127" s="1">
        <v>0.23325143100000001</v>
      </c>
    </row>
    <row r="128" spans="9:11" x14ac:dyDescent="0.15">
      <c r="I128" s="1" t="s">
        <v>247</v>
      </c>
      <c r="J128" s="1" t="s">
        <v>538</v>
      </c>
      <c r="K128" s="1">
        <v>0.18512011</v>
      </c>
    </row>
    <row r="129" spans="9:11" x14ac:dyDescent="0.15">
      <c r="I129" s="1" t="s">
        <v>248</v>
      </c>
      <c r="J129" s="1" t="s">
        <v>538</v>
      </c>
      <c r="K129" s="1">
        <v>0.18744638699999999</v>
      </c>
    </row>
    <row r="130" spans="9:11" x14ac:dyDescent="0.15">
      <c r="I130" s="1" t="s">
        <v>249</v>
      </c>
      <c r="J130" s="1" t="s">
        <v>538</v>
      </c>
      <c r="K130" s="1">
        <v>0.240248186</v>
      </c>
    </row>
    <row r="131" spans="9:11" x14ac:dyDescent="0.15">
      <c r="I131" s="1" t="s">
        <v>250</v>
      </c>
      <c r="J131" s="1" t="s">
        <v>538</v>
      </c>
      <c r="K131" s="1">
        <v>0.23919214999999999</v>
      </c>
    </row>
    <row r="132" spans="9:11" x14ac:dyDescent="0.15">
      <c r="I132" s="1" t="s">
        <v>251</v>
      </c>
      <c r="J132" s="1" t="s">
        <v>538</v>
      </c>
      <c r="K132" s="1">
        <v>0.198007824</v>
      </c>
    </row>
    <row r="133" spans="9:11" x14ac:dyDescent="0.15">
      <c r="I133" s="1" t="s">
        <v>252</v>
      </c>
      <c r="J133" s="1" t="s">
        <v>538</v>
      </c>
      <c r="K133" s="1">
        <v>0.25608872500000002</v>
      </c>
    </row>
    <row r="134" spans="9:11" x14ac:dyDescent="0.15">
      <c r="I134" s="1" t="s">
        <v>253</v>
      </c>
      <c r="J134" s="1" t="s">
        <v>538</v>
      </c>
      <c r="K134" s="1">
        <v>0.28565773300000002</v>
      </c>
    </row>
    <row r="135" spans="9:11" x14ac:dyDescent="0.15">
      <c r="I135" s="1" t="s">
        <v>254</v>
      </c>
      <c r="J135" s="1" t="s">
        <v>538</v>
      </c>
      <c r="K135" s="1">
        <v>0.19272656699999999</v>
      </c>
    </row>
    <row r="136" spans="9:11" x14ac:dyDescent="0.15">
      <c r="I136" s="1" t="s">
        <v>255</v>
      </c>
      <c r="J136" s="1" t="s">
        <v>538</v>
      </c>
      <c r="K136" s="1">
        <v>0.240248186</v>
      </c>
    </row>
    <row r="137" spans="9:11" x14ac:dyDescent="0.15">
      <c r="I137" s="1" t="s">
        <v>256</v>
      </c>
      <c r="J137" s="1" t="s">
        <v>538</v>
      </c>
      <c r="K137" s="1">
        <v>0.19800674600000001</v>
      </c>
    </row>
    <row r="138" spans="9:11" x14ac:dyDescent="0.15">
      <c r="I138" s="1" t="s">
        <v>257</v>
      </c>
      <c r="J138" s="1" t="s">
        <v>538</v>
      </c>
      <c r="K138" s="1">
        <v>0.25610266199999998</v>
      </c>
    </row>
    <row r="139" spans="9:11" x14ac:dyDescent="0.15">
      <c r="I139" s="1" t="s">
        <v>258</v>
      </c>
      <c r="J139" s="1" t="s">
        <v>538</v>
      </c>
      <c r="K139" s="1">
        <v>0.278280625</v>
      </c>
    </row>
    <row r="140" spans="9:11" x14ac:dyDescent="0.15">
      <c r="I140" s="1" t="s">
        <v>259</v>
      </c>
      <c r="J140" s="1" t="s">
        <v>538</v>
      </c>
      <c r="K140" s="1">
        <v>0.188502423</v>
      </c>
    </row>
    <row r="141" spans="9:11" x14ac:dyDescent="0.15">
      <c r="I141" s="1" t="s">
        <v>260</v>
      </c>
      <c r="J141" s="1" t="s">
        <v>538</v>
      </c>
      <c r="K141" s="1">
        <v>0.30472442500000002</v>
      </c>
    </row>
    <row r="142" spans="9:11" x14ac:dyDescent="0.15">
      <c r="I142" s="1" t="s">
        <v>261</v>
      </c>
      <c r="J142" s="1" t="s">
        <v>538</v>
      </c>
      <c r="K142" s="1">
        <v>0.18639035100000001</v>
      </c>
    </row>
    <row r="143" spans="9:11" x14ac:dyDescent="0.15">
      <c r="I143" s="1" t="s">
        <v>262</v>
      </c>
      <c r="J143" s="1" t="s">
        <v>538</v>
      </c>
      <c r="K143" s="1">
        <v>0.356242104</v>
      </c>
    </row>
    <row r="144" spans="9:11" x14ac:dyDescent="0.15">
      <c r="I144" s="1" t="s">
        <v>263</v>
      </c>
      <c r="J144" s="1" t="s">
        <v>539</v>
      </c>
      <c r="K144" s="1">
        <v>0.237085239</v>
      </c>
    </row>
    <row r="145" spans="10:11" x14ac:dyDescent="0.15">
      <c r="J145" s="1"/>
      <c r="K145" s="1"/>
    </row>
  </sheetData>
  <phoneticPr fontId="2" type="noConversion"/>
  <conditionalFormatting sqref="I1:I1048576">
    <cfRule type="duplicateValues" dxfId="0" priority="1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10T03:06:21Z</dcterms:modified>
</cp:coreProperties>
</file>